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775" uniqueCount="947">
  <si>
    <t>library_ID</t>
  </si>
  <si>
    <t>Sample_title</t>
  </si>
  <si>
    <t>MMR status</t>
  </si>
  <si>
    <t>Tumor size (cm)</t>
  </si>
  <si>
    <t>Tumor Location</t>
  </si>
  <si>
    <t>Tumor differentiation</t>
  </si>
  <si>
    <t>AJCC stage</t>
  </si>
  <si>
    <t>BI17_21852_1</t>
  </si>
  <si>
    <t>dMMR Non-tumor1</t>
  </si>
  <si>
    <t>dMMR</t>
  </si>
  <si>
    <t>Transverse</t>
  </si>
  <si>
    <t>Moderate</t>
  </si>
  <si>
    <t>II</t>
  </si>
  <si>
    <t>BI16_10758_8</t>
  </si>
  <si>
    <t>dMMR Non-tumor2</t>
  </si>
  <si>
    <t>Unknow</t>
  </si>
  <si>
    <t>BI17_26426_7</t>
  </si>
  <si>
    <t>dMMR Non-tumor3</t>
  </si>
  <si>
    <t>BI17_26804_1</t>
  </si>
  <si>
    <t>dMMR Non-tumor4</t>
  </si>
  <si>
    <t>Cecum</t>
  </si>
  <si>
    <t>BI16C2</t>
  </si>
  <si>
    <t>dMMR Non-tumor5</t>
  </si>
  <si>
    <t>BI16D10</t>
  </si>
  <si>
    <t>dMMR Non-tumor6</t>
  </si>
  <si>
    <t>Poor</t>
  </si>
  <si>
    <t>BI17_12854_1</t>
  </si>
  <si>
    <t>dMMR Non-tumor7</t>
  </si>
  <si>
    <t>BI17_32229_1</t>
  </si>
  <si>
    <t>dMMR Non-tumor8</t>
  </si>
  <si>
    <t>BI17_06929_3</t>
  </si>
  <si>
    <t>dMMR Non-tumor9</t>
  </si>
  <si>
    <t xml:space="preserve">Descending </t>
  </si>
  <si>
    <t>BI15_30114_2</t>
  </si>
  <si>
    <t>dMMR Non-tumor10</t>
  </si>
  <si>
    <t>Hepatic flexure</t>
  </si>
  <si>
    <t>BI17_11307_9</t>
  </si>
  <si>
    <t>dMMR Non-tumor11</t>
  </si>
  <si>
    <t>BI17_15244_1</t>
  </si>
  <si>
    <t>dMMR Non-tumor12</t>
  </si>
  <si>
    <t>BI17_12055_2</t>
  </si>
  <si>
    <t>dMMR Non-tumor13</t>
  </si>
  <si>
    <t>III</t>
  </si>
  <si>
    <t>BI15_27801_10</t>
  </si>
  <si>
    <t>dMMR Non-tumor14</t>
  </si>
  <si>
    <t>Well</t>
  </si>
  <si>
    <t>BI17_23579_1</t>
  </si>
  <si>
    <t>dMMR Non-tumor15</t>
  </si>
  <si>
    <t>IV</t>
  </si>
  <si>
    <t>BI17_24689_1</t>
  </si>
  <si>
    <t>dMMR Non-tumor16</t>
  </si>
  <si>
    <t>Splenic flexure</t>
  </si>
  <si>
    <t>BI17_23591_1</t>
  </si>
  <si>
    <t>dMMR Non-tumor17</t>
  </si>
  <si>
    <t>BI17_15168_1</t>
  </si>
  <si>
    <t>dMMR Non-tumor18</t>
  </si>
  <si>
    <t>Unknown</t>
  </si>
  <si>
    <t>BI17_15518_1</t>
  </si>
  <si>
    <t>dMMR Non-tumor19</t>
  </si>
  <si>
    <t xml:space="preserve">Ascending </t>
  </si>
  <si>
    <t>BI16_12542_6</t>
  </si>
  <si>
    <t>dMMR Non-tumor20</t>
  </si>
  <si>
    <t>I</t>
  </si>
  <si>
    <t>BI17_16123_1</t>
  </si>
  <si>
    <t>dMMR Non-tumor21</t>
  </si>
  <si>
    <t>BI17I1</t>
  </si>
  <si>
    <t>dMMR Non-tumor22</t>
  </si>
  <si>
    <t>BI16B1</t>
  </si>
  <si>
    <t>dMMR Non-tumor23</t>
  </si>
  <si>
    <t>BI17_25580_1</t>
  </si>
  <si>
    <t>dMMR Non-tumor24</t>
  </si>
  <si>
    <t>BI16E4</t>
  </si>
  <si>
    <t>dMMR Non-tumor25</t>
  </si>
  <si>
    <t>BI17_19473_1</t>
  </si>
  <si>
    <t>dMMR Non-tumor26</t>
  </si>
  <si>
    <t>Sigmoid</t>
  </si>
  <si>
    <t>BI17_16716_1</t>
  </si>
  <si>
    <t>dMMR Non-tumor27</t>
  </si>
  <si>
    <t>BI17_08290_1</t>
  </si>
  <si>
    <t>dMMR Non-tumor28</t>
  </si>
  <si>
    <t>Rectum</t>
  </si>
  <si>
    <t>BI16_25893_2</t>
  </si>
  <si>
    <t>dMMR Non-tumor29</t>
  </si>
  <si>
    <t>BI17_21852_4</t>
  </si>
  <si>
    <t>dMMR Tumor1</t>
  </si>
  <si>
    <t>BI16_10758_2</t>
  </si>
  <si>
    <t>dMMR Tumor2</t>
  </si>
  <si>
    <t>BI17_26426_3</t>
  </si>
  <si>
    <t>dMMR Tumor3</t>
  </si>
  <si>
    <t>BI17_26804_3</t>
  </si>
  <si>
    <t>dMMR Tumor4</t>
  </si>
  <si>
    <t>BI16C4</t>
  </si>
  <si>
    <t>dMMR Tumor5</t>
  </si>
  <si>
    <t>BI16D2</t>
  </si>
  <si>
    <t>dMMR Tumor6</t>
  </si>
  <si>
    <t>BI17_12854_5</t>
  </si>
  <si>
    <t>dMMR Tumor7</t>
  </si>
  <si>
    <t>BI17_32229_11</t>
  </si>
  <si>
    <t>dMMR Tumor8</t>
  </si>
  <si>
    <t>BI17_06929_5</t>
  </si>
  <si>
    <t>dMMR Tumor9</t>
  </si>
  <si>
    <t>BI15_30114_14</t>
  </si>
  <si>
    <t>dMMR Tumor10</t>
  </si>
  <si>
    <t>BI17_11307_1</t>
  </si>
  <si>
    <t>dMMR Tumor11</t>
  </si>
  <si>
    <t>BI17_15244_3</t>
  </si>
  <si>
    <t>dMMR Tumor12</t>
  </si>
  <si>
    <t>BI17_12055_3</t>
  </si>
  <si>
    <t>dMMR Tumor13</t>
  </si>
  <si>
    <t>BI15_27801_3</t>
  </si>
  <si>
    <t>dMMR Tumor14</t>
  </si>
  <si>
    <t>BI17_23579_10</t>
  </si>
  <si>
    <t>dMMR Tumor15</t>
  </si>
  <si>
    <t>BI17_24689_5</t>
  </si>
  <si>
    <t>dMMR Tumor16</t>
  </si>
  <si>
    <t>BI17_23591_3</t>
  </si>
  <si>
    <t>dMMR Tumor17</t>
  </si>
  <si>
    <t>BI17_15168_9</t>
  </si>
  <si>
    <t>dMMR Tumor18</t>
  </si>
  <si>
    <t>BI17_15518_8</t>
  </si>
  <si>
    <t>dMMR Tumor19</t>
  </si>
  <si>
    <t>BI16_12542_1</t>
  </si>
  <si>
    <t>dMMR Tumor20</t>
  </si>
  <si>
    <t>BI17_16123_11</t>
  </si>
  <si>
    <t>dMMR Tumor21</t>
  </si>
  <si>
    <t>BI17I6</t>
  </si>
  <si>
    <t>dMMR Tumor22</t>
  </si>
  <si>
    <t>BI16B9</t>
  </si>
  <si>
    <t>dMMR Tumor23</t>
  </si>
  <si>
    <t>BI17_25580_4</t>
  </si>
  <si>
    <t>dMMR Tumor24</t>
  </si>
  <si>
    <t>BI16E1</t>
  </si>
  <si>
    <t>dMMR Tumor25</t>
  </si>
  <si>
    <t>BI17_19473_3</t>
  </si>
  <si>
    <t>dMMR Tumor26</t>
  </si>
  <si>
    <t>BI17_16716_5</t>
  </si>
  <si>
    <t>dMMR Tumor27</t>
  </si>
  <si>
    <t>BI17_08290_4</t>
  </si>
  <si>
    <t>dMMR Tumor28</t>
  </si>
  <si>
    <t>BI16_25893_6</t>
  </si>
  <si>
    <t>dMMR Tumor29</t>
  </si>
  <si>
    <t>BI17_18672_2</t>
  </si>
  <si>
    <t>pMMR Non-tumor1</t>
  </si>
  <si>
    <t>pMMR</t>
  </si>
  <si>
    <t>BI17_17707_2</t>
  </si>
  <si>
    <t>pMMR Non-tumor10</t>
  </si>
  <si>
    <t>BI17_26918_2</t>
  </si>
  <si>
    <t>pMMR Non-tumor100</t>
  </si>
  <si>
    <t>BI16_30849_2</t>
  </si>
  <si>
    <t>pMMR Non-tumor101</t>
  </si>
  <si>
    <t>BI17_31737_1</t>
  </si>
  <si>
    <t>pMMR Non-tumor102</t>
  </si>
  <si>
    <t>BI16_23747_8</t>
  </si>
  <si>
    <t>pMMR Non-tumor103</t>
  </si>
  <si>
    <t>BI17_14262_2</t>
  </si>
  <si>
    <t>pMMR Non-tumor104</t>
  </si>
  <si>
    <t>BI15_22912_7</t>
  </si>
  <si>
    <t>pMMR Non-tumor105</t>
  </si>
  <si>
    <t>BI17_36188_2</t>
  </si>
  <si>
    <t>pMMR Non-tumor106</t>
  </si>
  <si>
    <t>BI17_13383_1</t>
  </si>
  <si>
    <t>pMMR Non-tumor107</t>
  </si>
  <si>
    <t>BI17_17601_1</t>
  </si>
  <si>
    <t>pMMR Non-tumor108</t>
  </si>
  <si>
    <t>BI16_09409_2</t>
  </si>
  <si>
    <t>pMMR Non-tumor109</t>
  </si>
  <si>
    <t>BI17_28920_2</t>
  </si>
  <si>
    <t>pMMR Non-tumor11</t>
  </si>
  <si>
    <t>BI16_25976_1</t>
  </si>
  <si>
    <t>pMMR Non-tumor110</t>
  </si>
  <si>
    <t>BI16_09540_1</t>
  </si>
  <si>
    <t>pMMR Non-tumor111</t>
  </si>
  <si>
    <t>BI16_20779_11</t>
  </si>
  <si>
    <t>pMMR Non-tumor112</t>
  </si>
  <si>
    <t>BI17_25013_2</t>
  </si>
  <si>
    <t>pMMR Non-tumor113</t>
  </si>
  <si>
    <t>BI17_14654_1</t>
  </si>
  <si>
    <t>pMMR Non-tumor114</t>
  </si>
  <si>
    <t>BI17_09089_1</t>
  </si>
  <si>
    <t>pMMR Non-tumor115</t>
  </si>
  <si>
    <t>BI17_12871_1</t>
  </si>
  <si>
    <t>pMMR Non-tumor116</t>
  </si>
  <si>
    <t>BI17_36662_2</t>
  </si>
  <si>
    <t>pMMR Non-tumor117</t>
  </si>
  <si>
    <t>BI17_28933_2</t>
  </si>
  <si>
    <t>pMMR Non-tumor118</t>
  </si>
  <si>
    <t>BI17_23696_2</t>
  </si>
  <si>
    <t>pMMR Non-tumor119</t>
  </si>
  <si>
    <t>BI16_22223_1</t>
  </si>
  <si>
    <t>pMMR Non-tumor12</t>
  </si>
  <si>
    <t>BI17_12919_2</t>
  </si>
  <si>
    <t>pMMR Non-tumor120</t>
  </si>
  <si>
    <t>BI17_35676_2</t>
  </si>
  <si>
    <t>pMMR Non-tumor121</t>
  </si>
  <si>
    <t>BI17_13379_7</t>
  </si>
  <si>
    <t>pMMR Non-tumor122</t>
  </si>
  <si>
    <t>BI17_24792_2</t>
  </si>
  <si>
    <t>pMMR Non-tumor123</t>
  </si>
  <si>
    <t>BI17_16135_2</t>
  </si>
  <si>
    <t>pMMR Non-tumor124</t>
  </si>
  <si>
    <t>BI17_17453_2</t>
  </si>
  <si>
    <t>pMMR Non-tumor125</t>
  </si>
  <si>
    <t>BI16_23418_2</t>
  </si>
  <si>
    <t>pMMR Non-tumor126</t>
  </si>
  <si>
    <t>BI17_24196_2</t>
  </si>
  <si>
    <t>pMMR Non-tumor127</t>
  </si>
  <si>
    <t>BI17_09181_2</t>
  </si>
  <si>
    <t>pMMR Non-tumor128</t>
  </si>
  <si>
    <t>BI17_19084_2</t>
  </si>
  <si>
    <t>pMMR Non-tumor129</t>
  </si>
  <si>
    <t>BI17_09372_2</t>
  </si>
  <si>
    <t>pMMR Non-tumor13</t>
  </si>
  <si>
    <t>BI17_08072_8</t>
  </si>
  <si>
    <t>pMMR Non-tumor130</t>
  </si>
  <si>
    <t>BI16_28840_2</t>
  </si>
  <si>
    <t>pMMR Non-tumor131</t>
  </si>
  <si>
    <t>BI17_10912_2</t>
  </si>
  <si>
    <t>pMMR Non-tumor132</t>
  </si>
  <si>
    <t>BI17_16427_2</t>
  </si>
  <si>
    <t>pMMR Non-tumor133</t>
  </si>
  <si>
    <t>BI17_10330_8</t>
  </si>
  <si>
    <t>pMMR Non-tumor134</t>
  </si>
  <si>
    <t>BI15_28229_2</t>
  </si>
  <si>
    <t>pMMR Non-tumor135</t>
  </si>
  <si>
    <t>BI16_11262_2</t>
  </si>
  <si>
    <t>pMMR Non-tumor136</t>
  </si>
  <si>
    <t>BI17_08051_8</t>
  </si>
  <si>
    <t>pMMR Non-tumor137</t>
  </si>
  <si>
    <t>BI17_11485_2</t>
  </si>
  <si>
    <t>pMMR Non-tumor138</t>
  </si>
  <si>
    <t>BI16_24304_8</t>
  </si>
  <si>
    <t>pMMR Non-tumor139</t>
  </si>
  <si>
    <t>BI15_26615_12</t>
  </si>
  <si>
    <t>pMMR Non-tumor14</t>
  </si>
  <si>
    <t>BI16_30969_2</t>
  </si>
  <si>
    <t>pMMR Non-tumor140</t>
  </si>
  <si>
    <t>BI17_36307_2</t>
  </si>
  <si>
    <t>pMMR Non-tumor141</t>
  </si>
  <si>
    <t>BI17_31504_2</t>
  </si>
  <si>
    <t>pMMR Non-tumor142</t>
  </si>
  <si>
    <t>BI16_11503_8</t>
  </si>
  <si>
    <t>pMMR Non-tumor143</t>
  </si>
  <si>
    <t>BI17_30263_2</t>
  </si>
  <si>
    <t>pMMR Non-tumor144</t>
  </si>
  <si>
    <t>BI17_17944_2</t>
  </si>
  <si>
    <t>pMMR Non-tumor145</t>
  </si>
  <si>
    <t>BI16_13087_2</t>
  </si>
  <si>
    <t>pMMR Non-tumor146</t>
  </si>
  <si>
    <t>BI17_17958_2</t>
  </si>
  <si>
    <t>pMMR Non-tumor147</t>
  </si>
  <si>
    <t>BI16_05271_2</t>
  </si>
  <si>
    <t>pMMR Non-tumor148</t>
  </si>
  <si>
    <t>BI17_27915_2</t>
  </si>
  <si>
    <t>pMMR Non-tumor149</t>
  </si>
  <si>
    <t>BI17_13376_8</t>
  </si>
  <si>
    <t>pMMR Non-tumor15</t>
  </si>
  <si>
    <t>BI16_28508_2</t>
  </si>
  <si>
    <t>pMMR Non-tumor150</t>
  </si>
  <si>
    <t>BI17_26862_7</t>
  </si>
  <si>
    <t>pMMR Non-tumor151</t>
  </si>
  <si>
    <t>BI17_28928_2</t>
  </si>
  <si>
    <t>pMMR Non-tumor152</t>
  </si>
  <si>
    <t>BI17_34632_2</t>
  </si>
  <si>
    <t>pMMR Non-tumor153</t>
  </si>
  <si>
    <t>BI15_31561_20</t>
  </si>
  <si>
    <t>pMMR Non-tumor154</t>
  </si>
  <si>
    <t>BI17_15998_2</t>
  </si>
  <si>
    <t>pMMR Non-tumor155</t>
  </si>
  <si>
    <t>BI17_36843_2</t>
  </si>
  <si>
    <t>pMMR Non-tumor156</t>
  </si>
  <si>
    <t>BI17_26977_2</t>
  </si>
  <si>
    <t>pMMR Non-tumor157</t>
  </si>
  <si>
    <t>BI17_25011_1</t>
  </si>
  <si>
    <t>pMMR Non-tumor158</t>
  </si>
  <si>
    <t>BI17_15515_1</t>
  </si>
  <si>
    <t>pMMR Non-tumor159</t>
  </si>
  <si>
    <t>BI15_28284_2</t>
  </si>
  <si>
    <t>pMMR Non-tumor16</t>
  </si>
  <si>
    <t>BI17_20459_2</t>
  </si>
  <si>
    <t>pMMR Non-tumor160</t>
  </si>
  <si>
    <t>BI16_30761_9</t>
  </si>
  <si>
    <t>pMMR Non-tumor161</t>
  </si>
  <si>
    <t>BI17_29997_2</t>
  </si>
  <si>
    <t>pMMR Non-tumor162</t>
  </si>
  <si>
    <t>BI16_31071_9</t>
  </si>
  <si>
    <t>pMMR Non-tumor163</t>
  </si>
  <si>
    <t>BI17_35239_2</t>
  </si>
  <si>
    <t>pMMR Non-tumor164</t>
  </si>
  <si>
    <t>BI17_11136_2</t>
  </si>
  <si>
    <t>pMMR Non-tumor165</t>
  </si>
  <si>
    <t>BI16_21630_2</t>
  </si>
  <si>
    <t>pMMR Non-tumor166</t>
  </si>
  <si>
    <t>BI17_34155_2</t>
  </si>
  <si>
    <t>pMMR Non-tumor167</t>
  </si>
  <si>
    <t>BI17_33790_2</t>
  </si>
  <si>
    <t>pMMR Non-tumor168</t>
  </si>
  <si>
    <t>BI16_34484_2</t>
  </si>
  <si>
    <t>pMMR Non-tumor169</t>
  </si>
  <si>
    <t>BI16_16130_2</t>
  </si>
  <si>
    <t>pMMR Non-tumor17</t>
  </si>
  <si>
    <t>BI17_19215_2</t>
  </si>
  <si>
    <t>pMMR Non-tumor170</t>
  </si>
  <si>
    <t>BI17_20147_2</t>
  </si>
  <si>
    <t>pMMR Non-tumor171</t>
  </si>
  <si>
    <t>BI17_15191_2</t>
  </si>
  <si>
    <t>pMMR Non-tumor172</t>
  </si>
  <si>
    <t>BI17_18028_2</t>
  </si>
  <si>
    <t>pMMR Non-tumor173</t>
  </si>
  <si>
    <t>BI17_27730_29</t>
  </si>
  <si>
    <t>pMMR Non-tumor174</t>
  </si>
  <si>
    <t>BI17_10324_7</t>
  </si>
  <si>
    <t>pMMR Non-tumor175</t>
  </si>
  <si>
    <t>BI17_30500_2</t>
  </si>
  <si>
    <t>pMMR Non-tumor176</t>
  </si>
  <si>
    <t>BI17_35748_2</t>
  </si>
  <si>
    <t>pMMR Non-tumor177</t>
  </si>
  <si>
    <t>BI17_36190_2</t>
  </si>
  <si>
    <t>pMMR Non-tumor178</t>
  </si>
  <si>
    <t>BI17_19469_2</t>
  </si>
  <si>
    <t>pMMR Non-tumor179</t>
  </si>
  <si>
    <t>BI17J2</t>
  </si>
  <si>
    <t>pMMR Non-tumor18</t>
  </si>
  <si>
    <t>BI17_36182_2</t>
  </si>
  <si>
    <t>pMMR Non-tumor180</t>
  </si>
  <si>
    <t>BI17_21220_2</t>
  </si>
  <si>
    <t>pMMR Non-tumor181</t>
  </si>
  <si>
    <t>BI17_24956_2</t>
  </si>
  <si>
    <t>pMMR Non-tumor182</t>
  </si>
  <si>
    <t>BI17_35510_2</t>
  </si>
  <si>
    <t>pMMR Non-tumor183</t>
  </si>
  <si>
    <t>BI15_26637_8</t>
  </si>
  <si>
    <t>pMMR Non-tumor184</t>
  </si>
  <si>
    <t>BI17_26386_2</t>
  </si>
  <si>
    <t>pMMR Non-tumor185</t>
  </si>
  <si>
    <t>BI17_26489_2</t>
  </si>
  <si>
    <t>pMMR Non-tumor186</t>
  </si>
  <si>
    <t>BI17_14593_2</t>
  </si>
  <si>
    <t>pMMR Non-tumor187</t>
  </si>
  <si>
    <t>BI16_06229_2</t>
  </si>
  <si>
    <t>pMMR Non-tumor188</t>
  </si>
  <si>
    <t>BI17_14790_2</t>
  </si>
  <si>
    <t>pMMR Non-tumor189</t>
  </si>
  <si>
    <t>BI16_28315_12</t>
  </si>
  <si>
    <t>pMMR Non-tumor19</t>
  </si>
  <si>
    <t>BI17_06713_2</t>
  </si>
  <si>
    <t>pMMR Non-tumor190</t>
  </si>
  <si>
    <t>BI16_14631_13</t>
  </si>
  <si>
    <t>pMMR Non-tumor191</t>
  </si>
  <si>
    <t>BI17_32001_2</t>
  </si>
  <si>
    <t>pMMR Non-tumor192</t>
  </si>
  <si>
    <t>BI17_12128_7</t>
  </si>
  <si>
    <t>pMMR Non-tumor193</t>
  </si>
  <si>
    <t>BI17_25136_2</t>
  </si>
  <si>
    <t>pMMR Non-tumor194</t>
  </si>
  <si>
    <t>BI17_32684_4</t>
  </si>
  <si>
    <t>pMMR Non-tumor195</t>
  </si>
  <si>
    <t>BI16_27753_2</t>
  </si>
  <si>
    <t>pMMR Non-tumor196</t>
  </si>
  <si>
    <t>BI17_06408_2</t>
  </si>
  <si>
    <t>pMMR Non-tumor197</t>
  </si>
  <si>
    <t>BI17_22347_16</t>
  </si>
  <si>
    <t>pMMR Non-tumor198</t>
  </si>
  <si>
    <t>BI16_26046_2</t>
  </si>
  <si>
    <t>pMMR Non-tumor199</t>
  </si>
  <si>
    <t>BI17_12973_2</t>
  </si>
  <si>
    <t>pMMR Non-tumor2</t>
  </si>
  <si>
    <t>BI16_04267_1</t>
  </si>
  <si>
    <t>pMMR Non-tumor20</t>
  </si>
  <si>
    <t>BI17_37019_2</t>
  </si>
  <si>
    <t>pMMR Non-tumor200</t>
  </si>
  <si>
    <t>BI17_18153_1</t>
  </si>
  <si>
    <t>pMMR Non-tumor201</t>
  </si>
  <si>
    <t>BI17_07722_1</t>
  </si>
  <si>
    <t>pMMR Non-tumor21</t>
  </si>
  <si>
    <t>BI17_22756_2</t>
  </si>
  <si>
    <t>pMMR Non-tumor22</t>
  </si>
  <si>
    <t>BI16_13865_2</t>
  </si>
  <si>
    <t>pMMR Non-tumor23</t>
  </si>
  <si>
    <t>BI17_31269_1</t>
  </si>
  <si>
    <t>pMMR Non-tumor24</t>
  </si>
  <si>
    <t>BI16_28312_2</t>
  </si>
  <si>
    <t>pMMR Non-tumor25</t>
  </si>
  <si>
    <t>BI16_07945_23</t>
  </si>
  <si>
    <t>pMMR Non-tumor26</t>
  </si>
  <si>
    <t>BI16_28625_2</t>
  </si>
  <si>
    <t>pMMR Non-tumor27</t>
  </si>
  <si>
    <t>BI17_16548_2</t>
  </si>
  <si>
    <t>pMMR Non-tumor28</t>
  </si>
  <si>
    <t>BI17G13</t>
  </si>
  <si>
    <t>pMMR Non-tumor29</t>
  </si>
  <si>
    <t>BI17_06711_1</t>
  </si>
  <si>
    <t>pMMR Non-tumor3</t>
  </si>
  <si>
    <t>BI16_14759_7</t>
  </si>
  <si>
    <t>pMMR Non-tumor30</t>
  </si>
  <si>
    <t>BI16_27697_11</t>
  </si>
  <si>
    <t>pMMR Non-tumor31</t>
  </si>
  <si>
    <t>BI17_34828_1</t>
  </si>
  <si>
    <t>pMMR Non-tumor32</t>
  </si>
  <si>
    <t>BI17_28174_1</t>
  </si>
  <si>
    <t>pMMR Non-tumor33</t>
  </si>
  <si>
    <t>BI17_36242_1</t>
  </si>
  <si>
    <t>pMMR Non-tumor34</t>
  </si>
  <si>
    <t>BI16_22849_2</t>
  </si>
  <si>
    <t>pMMR Non-tumor35</t>
  </si>
  <si>
    <t>BI17_30996_1</t>
  </si>
  <si>
    <t>pMMR Non-tumor36</t>
  </si>
  <si>
    <t>BI17_18798_1</t>
  </si>
  <si>
    <t>pMMR Non-tumor37</t>
  </si>
  <si>
    <t>BI17_20977_2</t>
  </si>
  <si>
    <t>pMMR Non-tumor38</t>
  </si>
  <si>
    <t>BI17_15903_2</t>
  </si>
  <si>
    <t>pMMR Non-tumor39</t>
  </si>
  <si>
    <t>BI17_16122_2</t>
  </si>
  <si>
    <t>pMMR Non-tumor4</t>
  </si>
  <si>
    <t>BI16_04184_2</t>
  </si>
  <si>
    <t>pMMR Non-tumor40</t>
  </si>
  <si>
    <t>BI17_06817_2</t>
  </si>
  <si>
    <t>pMMR Non-tumor41</t>
  </si>
  <si>
    <t>BI17_25528_1</t>
  </si>
  <si>
    <t>pMMR Non-tumor42</t>
  </si>
  <si>
    <t>BI17_19127_1</t>
  </si>
  <si>
    <t>pMMR Non-tumor43</t>
  </si>
  <si>
    <t>BI17_28926_1</t>
  </si>
  <si>
    <t>pMMR Non-tumor44</t>
  </si>
  <si>
    <t>BI16_30752_2</t>
  </si>
  <si>
    <t>pMMR Non-tumor45</t>
  </si>
  <si>
    <t>BI17_28410_2</t>
  </si>
  <si>
    <t>pMMR Non-tumor46</t>
  </si>
  <si>
    <t>BI17_08709_9</t>
  </si>
  <si>
    <t>pMMR Non-tumor47</t>
  </si>
  <si>
    <t>BI17_17721_1</t>
  </si>
  <si>
    <t>pMMR Non-tumor48</t>
  </si>
  <si>
    <t>poor</t>
  </si>
  <si>
    <t>BI17_15911_6</t>
  </si>
  <si>
    <t>pMMR Non-tumor49</t>
  </si>
  <si>
    <t>BI16_12472_8</t>
  </si>
  <si>
    <t>pMMR Non-tumor5</t>
  </si>
  <si>
    <t>BI17_33675_1</t>
  </si>
  <si>
    <t>pMMR Non-tumor50</t>
  </si>
  <si>
    <t>BI16_14001_8</t>
  </si>
  <si>
    <t>pMMR Non-tumor51</t>
  </si>
  <si>
    <t>BI17_20336_1</t>
  </si>
  <si>
    <t>pMMR Non-tumor52</t>
  </si>
  <si>
    <t>BI17_32580_2</t>
  </si>
  <si>
    <t>pMMR Non-tumor53</t>
  </si>
  <si>
    <t>BI17_37088_1</t>
  </si>
  <si>
    <t>pMMR Non-tumor54</t>
  </si>
  <si>
    <t>BI17_27976_1</t>
  </si>
  <si>
    <t>pMMR Non-tumor55</t>
  </si>
  <si>
    <t>BI17_30261_2</t>
  </si>
  <si>
    <t>pMMR Non-tumor56</t>
  </si>
  <si>
    <t>BI17_11758_11</t>
  </si>
  <si>
    <t>pMMR Non-tumor57</t>
  </si>
  <si>
    <t>BI15_30071_2</t>
  </si>
  <si>
    <t>pMMR Non-tumor58</t>
  </si>
  <si>
    <t>BI17_26630_2</t>
  </si>
  <si>
    <t>pMMR Non-tumor59</t>
  </si>
  <si>
    <t>BI16_29122_13</t>
  </si>
  <si>
    <t>pMMR Non-tumor6</t>
  </si>
  <si>
    <t>BI17_25586_2</t>
  </si>
  <si>
    <t>pMMR Non-tumor60</t>
  </si>
  <si>
    <t>BI17_32803_2</t>
  </si>
  <si>
    <t>pMMR Non-tumor61</t>
  </si>
  <si>
    <t>BI17_17607_1</t>
  </si>
  <si>
    <t>pMMR Non-tumor62</t>
  </si>
  <si>
    <t>BI17_21477_1</t>
  </si>
  <si>
    <t>pMMR Non-tumor63</t>
  </si>
  <si>
    <t>BI17_07379_1</t>
  </si>
  <si>
    <t>pMMR Non-tumor64</t>
  </si>
  <si>
    <t>BI15_24570_9</t>
  </si>
  <si>
    <t>pMMR Non-tumor65</t>
  </si>
  <si>
    <t>BI16_21699_1</t>
  </si>
  <si>
    <t>pMMR Non-tumor66</t>
  </si>
  <si>
    <t>BI17_08289_2</t>
  </si>
  <si>
    <t>pMMR Non-tumor67</t>
  </si>
  <si>
    <t>BI17_11892_1</t>
  </si>
  <si>
    <t>pMMR Non-tumor68</t>
  </si>
  <si>
    <t>BI17_22420_1</t>
  </si>
  <si>
    <t>pMMR Non-tumor69</t>
  </si>
  <si>
    <t>BI16_30425_1</t>
  </si>
  <si>
    <t>pMMR Non-tumor7</t>
  </si>
  <si>
    <t>BI16_27215_12</t>
  </si>
  <si>
    <t>pMMR Non-tumor70</t>
  </si>
  <si>
    <t>BI17_21752_2</t>
  </si>
  <si>
    <t>pMMR Non-tumor71</t>
  </si>
  <si>
    <t>BI17_31270_2</t>
  </si>
  <si>
    <t>pMMR Non-tumor72</t>
  </si>
  <si>
    <t>BI17_06135_1</t>
  </si>
  <si>
    <t>pMMR Non-tumor73</t>
  </si>
  <si>
    <t>BI17_15448_2</t>
  </si>
  <si>
    <t>pMMR Non-tumor74</t>
  </si>
  <si>
    <t>BI17_25804_2</t>
  </si>
  <si>
    <t>pMMR Non-tumor75</t>
  </si>
  <si>
    <t>BI17_10603_2</t>
  </si>
  <si>
    <t>pMMR Non-tumor76</t>
  </si>
  <si>
    <t>BI17_23691_2</t>
  </si>
  <si>
    <t>pMMR Non-tumor77</t>
  </si>
  <si>
    <t>BI17_11141_1</t>
  </si>
  <si>
    <t>pMMR Non-tumor78</t>
  </si>
  <si>
    <t>BI17_28605_2</t>
  </si>
  <si>
    <t>pMMR Non-tumor79</t>
  </si>
  <si>
    <t>BI16_31196_7</t>
  </si>
  <si>
    <t>pMMR Non-tumor8</t>
  </si>
  <si>
    <t>BI17_12280_1</t>
  </si>
  <si>
    <t>pMMR Non-tumor80</t>
  </si>
  <si>
    <t>BI16_23912_5</t>
  </si>
  <si>
    <t>pMMR Non-tumor81</t>
  </si>
  <si>
    <t>BI16_05170_2</t>
  </si>
  <si>
    <t>pMMR Non-tumor82</t>
  </si>
  <si>
    <t>BI15_22585_2</t>
  </si>
  <si>
    <t>pMMR Non-tumor83</t>
  </si>
  <si>
    <t>BI17_12552_2</t>
  </si>
  <si>
    <t>pMMR Non-tumor84</t>
  </si>
  <si>
    <t>BI17_28184_1</t>
  </si>
  <si>
    <t>pMMR Non-tumor85</t>
  </si>
  <si>
    <t>BI17_10004_2</t>
  </si>
  <si>
    <t>pMMR Non-tumor86</t>
  </si>
  <si>
    <t>BI17_13865_2</t>
  </si>
  <si>
    <t>pMMR Non-tumor87</t>
  </si>
  <si>
    <t>BI16_12952_7</t>
  </si>
  <si>
    <t>pMMR Non-tumor88</t>
  </si>
  <si>
    <t>BI17_37021_2</t>
  </si>
  <si>
    <t>pMMR Non-tumor89</t>
  </si>
  <si>
    <t>BI17_20744_2</t>
  </si>
  <si>
    <t>pMMR Non-tumor9</t>
  </si>
  <si>
    <t>BI17H1</t>
  </si>
  <si>
    <t>pMMR Non-tumor90</t>
  </si>
  <si>
    <t>BI16_12471_2</t>
  </si>
  <si>
    <t>pMMR Non-tumor91</t>
  </si>
  <si>
    <t>BI16_15267_1</t>
  </si>
  <si>
    <t>pMMR Non-tumor92</t>
  </si>
  <si>
    <t>BI16_30545_5</t>
  </si>
  <si>
    <t>pMMR Non-tumor93</t>
  </si>
  <si>
    <t>BI17_35369_2</t>
  </si>
  <si>
    <t>pMMR Non-tumor94</t>
  </si>
  <si>
    <t>BI17_12268_1</t>
  </si>
  <si>
    <t>pMMR Non-tumor95</t>
  </si>
  <si>
    <t>BI16_20667_14</t>
  </si>
  <si>
    <t>pMMR Non-tumor96</t>
  </si>
  <si>
    <t>BI16_25041_2</t>
  </si>
  <si>
    <t>pMMR Non-tumor97</t>
  </si>
  <si>
    <t>BI16_14134_1</t>
  </si>
  <si>
    <t>pMMR Non-tumor98</t>
  </si>
  <si>
    <t>BI17_36433_1</t>
  </si>
  <si>
    <t>pMMR Non-tumor99</t>
  </si>
  <si>
    <t>BI17_18672_5</t>
  </si>
  <si>
    <t>pMMR Tumor1</t>
  </si>
  <si>
    <t>BI17_17707_5</t>
  </si>
  <si>
    <t>pMMR Tumor10</t>
  </si>
  <si>
    <t>BI17_26918_10</t>
  </si>
  <si>
    <t>pMMR Tumor100</t>
  </si>
  <si>
    <t>BI16_30849_8</t>
  </si>
  <si>
    <t>pMMR Tumor101</t>
  </si>
  <si>
    <t>BI17_31737_6</t>
  </si>
  <si>
    <t>pMMR Tumor102</t>
  </si>
  <si>
    <t>BI16_23747_1</t>
  </si>
  <si>
    <t>pMMR Tumor103</t>
  </si>
  <si>
    <t>BI17_14262_5</t>
  </si>
  <si>
    <t>pMMR Tumor104</t>
  </si>
  <si>
    <t>BI15_22912_2</t>
  </si>
  <si>
    <t>pMMR Tumor105</t>
  </si>
  <si>
    <t>BI17_36188_6</t>
  </si>
  <si>
    <t>pMMR Tumor106</t>
  </si>
  <si>
    <t>BI17_13383_7</t>
  </si>
  <si>
    <t>pMMR Tumor107</t>
  </si>
  <si>
    <t>BI17_17601_9</t>
  </si>
  <si>
    <t>pMMR Tumor108</t>
  </si>
  <si>
    <t>BI16_09409_28</t>
  </si>
  <si>
    <t>pMMR Tumor109</t>
  </si>
  <si>
    <t>BI17_28920_8</t>
  </si>
  <si>
    <t>pMMR Tumor11</t>
  </si>
  <si>
    <t>BI16_25976_9</t>
  </si>
  <si>
    <t>pMMR Tumor110</t>
  </si>
  <si>
    <t>BI16_09540_9</t>
  </si>
  <si>
    <t>pMMR Tumor111</t>
  </si>
  <si>
    <t>BI16_20779_3</t>
  </si>
  <si>
    <t>pMMR Tumor112</t>
  </si>
  <si>
    <t>BI17_25013_6</t>
  </si>
  <si>
    <t>pMMR Tumor113</t>
  </si>
  <si>
    <t>BI17_14654_4</t>
  </si>
  <si>
    <t>pMMR Tumor114</t>
  </si>
  <si>
    <t>BI17_09089_5</t>
  </si>
  <si>
    <t>pMMR Tumor115</t>
  </si>
  <si>
    <t>BI17_12871_5</t>
  </si>
  <si>
    <t>pMMR Tumor116</t>
  </si>
  <si>
    <t>BI17_36662_9</t>
  </si>
  <si>
    <t>pMMR Tumor117</t>
  </si>
  <si>
    <t>BI17_28933_6</t>
  </si>
  <si>
    <t>pMMR Tumor118</t>
  </si>
  <si>
    <t>BI17_23696_6</t>
  </si>
  <si>
    <t>pMMR Tumor119</t>
  </si>
  <si>
    <t>BI16_22223_5</t>
  </si>
  <si>
    <t>pMMR Tumor12</t>
  </si>
  <si>
    <t>BI17_12919_6</t>
  </si>
  <si>
    <t>pMMR Tumor120</t>
  </si>
  <si>
    <t>BI17_35676_5</t>
  </si>
  <si>
    <t>pMMR Tumor121</t>
  </si>
  <si>
    <t>BI17_13379_4</t>
  </si>
  <si>
    <t>pMMR Tumor122</t>
  </si>
  <si>
    <t>BI17_24792_21</t>
  </si>
  <si>
    <t>pMMR Tumor123</t>
  </si>
  <si>
    <t>BI17_16135_4</t>
  </si>
  <si>
    <t>pMMR Tumor124</t>
  </si>
  <si>
    <t>BI17_17453_3</t>
  </si>
  <si>
    <t>pMMR Tumor125</t>
  </si>
  <si>
    <t>BI16_23418_7</t>
  </si>
  <si>
    <t>pMMR Tumor126</t>
  </si>
  <si>
    <t>BI17_24196_5</t>
  </si>
  <si>
    <t>pMMR Tumor127</t>
  </si>
  <si>
    <t>BI17_09181_8</t>
  </si>
  <si>
    <t>pMMR Tumor128</t>
  </si>
  <si>
    <t>BI17_19084_6</t>
  </si>
  <si>
    <t>pMMR Tumor129</t>
  </si>
  <si>
    <t>BI17_09372_6</t>
  </si>
  <si>
    <t>pMMR Tumor13</t>
  </si>
  <si>
    <t>BI17_08072_3</t>
  </si>
  <si>
    <t>pMMR Tumor130</t>
  </si>
  <si>
    <t>BI16_28840_5</t>
  </si>
  <si>
    <t>pMMR Tumor131</t>
  </si>
  <si>
    <t>BI17_10912_6</t>
  </si>
  <si>
    <t>pMMR Tumor132</t>
  </si>
  <si>
    <t>BI17_16427_5</t>
  </si>
  <si>
    <t>pMMR Tumor133</t>
  </si>
  <si>
    <t>BI17_10330_4</t>
  </si>
  <si>
    <t>pMMR Tumor134</t>
  </si>
  <si>
    <t>BI15_28229_5</t>
  </si>
  <si>
    <t>pMMR Tumor135</t>
  </si>
  <si>
    <t>BI16_11262_5</t>
  </si>
  <si>
    <t>pMMR Tumor136</t>
  </si>
  <si>
    <t>BI17_08051_3</t>
  </si>
  <si>
    <t>pMMR Tumor137</t>
  </si>
  <si>
    <t>BI17_11485_4</t>
  </si>
  <si>
    <t>pMMR Tumor138</t>
  </si>
  <si>
    <t>BI16_24304_3</t>
  </si>
  <si>
    <t>pMMR Tumor139</t>
  </si>
  <si>
    <t>BI15_26615_2</t>
  </si>
  <si>
    <t>pMMR Tumor14</t>
  </si>
  <si>
    <t>BI16_30969_5</t>
  </si>
  <si>
    <t>pMMR Tumor140</t>
  </si>
  <si>
    <t>BI17_36307_6</t>
  </si>
  <si>
    <t>pMMR Tumor141</t>
  </si>
  <si>
    <t>BI17_31504_5</t>
  </si>
  <si>
    <t>pMMR Tumor142</t>
  </si>
  <si>
    <t>BI16_11503_3</t>
  </si>
  <si>
    <t>pMMR Tumor143</t>
  </si>
  <si>
    <t>BI17_30263_5</t>
  </si>
  <si>
    <t>pMMR Tumor144</t>
  </si>
  <si>
    <t>BI17_17944_5</t>
  </si>
  <si>
    <t>pMMR Tumor145</t>
  </si>
  <si>
    <t>BI16_13087_5</t>
  </si>
  <si>
    <t>pMMR Tumor146</t>
  </si>
  <si>
    <t>BI17_17958_9</t>
  </si>
  <si>
    <t>pMMR Tumor147</t>
  </si>
  <si>
    <t>BI16_05271_5</t>
  </si>
  <si>
    <t>pMMR Tumor148</t>
  </si>
  <si>
    <t>BI17_27915_6</t>
  </si>
  <si>
    <t>pMMR Tumor149</t>
  </si>
  <si>
    <t>BI17_13376_4</t>
  </si>
  <si>
    <t>pMMR Tumor15</t>
  </si>
  <si>
    <t>BI16_28508_7</t>
  </si>
  <si>
    <t>pMMR Tumor150</t>
  </si>
  <si>
    <t>BI17_26862_3</t>
  </si>
  <si>
    <t>pMMR Tumor151</t>
  </si>
  <si>
    <t>BI17_28928_7</t>
  </si>
  <si>
    <t>pMMR Tumor152</t>
  </si>
  <si>
    <t>BI17_34632_7</t>
  </si>
  <si>
    <t>pMMR Tumor153</t>
  </si>
  <si>
    <t>BI15_31561_3</t>
  </si>
  <si>
    <t>pMMR Tumor154</t>
  </si>
  <si>
    <t>BI17_15998_6</t>
  </si>
  <si>
    <t>pMMR Tumor155</t>
  </si>
  <si>
    <t>BI17_36843_8</t>
  </si>
  <si>
    <t>pMMR Tumor156</t>
  </si>
  <si>
    <t>BI17_26977_7</t>
  </si>
  <si>
    <t>pMMR Tumor157</t>
  </si>
  <si>
    <t>BI17_25011_9</t>
  </si>
  <si>
    <t>pMMR Tumor158</t>
  </si>
  <si>
    <t>BI17_15515_5</t>
  </si>
  <si>
    <t>pMMR Tumor159</t>
  </si>
  <si>
    <t>BI15_28284_5</t>
  </si>
  <si>
    <t>pMMR Tumor16</t>
  </si>
  <si>
    <t>BI17_20459_5</t>
  </si>
  <si>
    <t>pMMR Tumor160</t>
  </si>
  <si>
    <t>BI16_30761_31</t>
  </si>
  <si>
    <t>pMMR Tumor161</t>
  </si>
  <si>
    <t>BI17_29997_20</t>
  </si>
  <si>
    <t>pMMR Tumor162</t>
  </si>
  <si>
    <t>BI16_31071_3</t>
  </si>
  <si>
    <t>pMMR Tumor163</t>
  </si>
  <si>
    <t>BI17_35239_5</t>
  </si>
  <si>
    <t>pMMR Tumor164</t>
  </si>
  <si>
    <t>BI17_11136_3</t>
  </si>
  <si>
    <t>pMMR Tumor165</t>
  </si>
  <si>
    <t>BI16_21630_8</t>
  </si>
  <si>
    <t>pMMR Tumor166</t>
  </si>
  <si>
    <t>BI17_34155_6</t>
  </si>
  <si>
    <t>pMMR Tumor167</t>
  </si>
  <si>
    <t>BI17_33790_5</t>
  </si>
  <si>
    <t>pMMR Tumor168</t>
  </si>
  <si>
    <t>BI16_34484_8</t>
  </si>
  <si>
    <t>pMMR Tumor169</t>
  </si>
  <si>
    <t>BI16_16130_9</t>
  </si>
  <si>
    <t>pMMR Tumor17</t>
  </si>
  <si>
    <t>BI17_19215_11</t>
  </si>
  <si>
    <t>pMMR Tumor170</t>
  </si>
  <si>
    <t>BI17_20147_8</t>
  </si>
  <si>
    <t>pMMR Tumor171</t>
  </si>
  <si>
    <t>BI17_15191_6</t>
  </si>
  <si>
    <t>pMMR Tumor172</t>
  </si>
  <si>
    <t>BI17_18028_6</t>
  </si>
  <si>
    <t>pMMR Tumor173</t>
  </si>
  <si>
    <t>BI17_27730_6</t>
  </si>
  <si>
    <t>pMMR Tumor174</t>
  </si>
  <si>
    <t>BI17_10324_4</t>
  </si>
  <si>
    <t>pMMR Tumor175</t>
  </si>
  <si>
    <t>BI17_30500_3</t>
  </si>
  <si>
    <t>pMMR Tumor176</t>
  </si>
  <si>
    <t>BI17_35748_6</t>
  </si>
  <si>
    <t>pMMR Tumor177</t>
  </si>
  <si>
    <t>BI17_36190_6</t>
  </si>
  <si>
    <t>pMMR Tumor178</t>
  </si>
  <si>
    <t>BI17_19469_7</t>
  </si>
  <si>
    <t>pMMR Tumor179</t>
  </si>
  <si>
    <t>BI17J8</t>
  </si>
  <si>
    <t>pMMR Tumor18</t>
  </si>
  <si>
    <t>BI17_36182_6</t>
  </si>
  <si>
    <t>pMMR Tumor180</t>
  </si>
  <si>
    <t>BI17_21220_3</t>
  </si>
  <si>
    <t>pMMR Tumor181</t>
  </si>
  <si>
    <t>BI17_24956_5</t>
  </si>
  <si>
    <t>pMMR Tumor182</t>
  </si>
  <si>
    <t>BI17_35510_4</t>
  </si>
  <si>
    <t>pMMR Tumor183</t>
  </si>
  <si>
    <t>BI15_26637_2</t>
  </si>
  <si>
    <t>pMMR Tumor184</t>
  </si>
  <si>
    <t>BI17_26386_7</t>
  </si>
  <si>
    <t>pMMR Tumor185</t>
  </si>
  <si>
    <t>BI17_26489_6</t>
  </si>
  <si>
    <t>pMMR Tumor186</t>
  </si>
  <si>
    <t>BI17_14593_5</t>
  </si>
  <si>
    <t>pMMR Tumor187</t>
  </si>
  <si>
    <t>BI16_06229_5</t>
  </si>
  <si>
    <t>pMMR Tumor188</t>
  </si>
  <si>
    <t>BI17_14790_4</t>
  </si>
  <si>
    <t>pMMR Tumor189</t>
  </si>
  <si>
    <t>BI16_28315_1</t>
  </si>
  <si>
    <t>pMMR Tumor19</t>
  </si>
  <si>
    <t>BI17_06713_9</t>
  </si>
  <si>
    <t>pMMR Tumor190</t>
  </si>
  <si>
    <t>BI16_14631_1</t>
  </si>
  <si>
    <t>pMMR Tumor191</t>
  </si>
  <si>
    <t>BI17_32001_5</t>
  </si>
  <si>
    <t>pMMR Tumor192</t>
  </si>
  <si>
    <t>BI17_12128_11</t>
  </si>
  <si>
    <t>pMMR Tumor193</t>
  </si>
  <si>
    <t>BI17_25136_3</t>
  </si>
  <si>
    <t>pMMR Tumor194</t>
  </si>
  <si>
    <t>BI17_32684_6</t>
  </si>
  <si>
    <t>pMMR Tumor195</t>
  </si>
  <si>
    <t>BI16_27753_5</t>
  </si>
  <si>
    <t>pMMR Tumor196</t>
  </si>
  <si>
    <t>BI17_06408_5</t>
  </si>
  <si>
    <t>pMMR Tumor197</t>
  </si>
  <si>
    <t>BI17_22347_7</t>
  </si>
  <si>
    <t>pMMR Tumor198</t>
  </si>
  <si>
    <t>BI16_26046_6</t>
  </si>
  <si>
    <t>pMMR Tumor199</t>
  </si>
  <si>
    <t>BI17_12973_5</t>
  </si>
  <si>
    <t>pMMR Tumor2</t>
  </si>
  <si>
    <t>BI16_04267_9</t>
  </si>
  <si>
    <t>pMMR Tumor20</t>
  </si>
  <si>
    <t>BI17_37019_5</t>
  </si>
  <si>
    <t>pMMR Tumor200</t>
  </si>
  <si>
    <t>BI17_18153_5</t>
  </si>
  <si>
    <t>pMMR Tumor201</t>
  </si>
  <si>
    <t>BI17_07722_10</t>
  </si>
  <si>
    <t>pMMR Tumor21</t>
  </si>
  <si>
    <t>BI17_22756_8</t>
  </si>
  <si>
    <t>pMMR Tumor22</t>
  </si>
  <si>
    <t>BI16_13865_5</t>
  </si>
  <si>
    <t>pMMR Tumor23</t>
  </si>
  <si>
    <t>BI17_31269_4</t>
  </si>
  <si>
    <t>pMMR Tumor24</t>
  </si>
  <si>
    <t>BI16_28312_7</t>
  </si>
  <si>
    <t>pMMR Tumor25</t>
  </si>
  <si>
    <t>BI16_07945_9</t>
  </si>
  <si>
    <t>pMMR Tumor26</t>
  </si>
  <si>
    <t>BI16_28625_7</t>
  </si>
  <si>
    <t>pMMR Tumor27</t>
  </si>
  <si>
    <t>BI17_16548_11</t>
  </si>
  <si>
    <t>pMMR Tumor28</t>
  </si>
  <si>
    <t>BI17G3</t>
  </si>
  <si>
    <t>pMMR Tumor29</t>
  </si>
  <si>
    <t>BI17_06711_9</t>
  </si>
  <si>
    <t>pMMR Tumor3</t>
  </si>
  <si>
    <t>BI16_14759_3</t>
  </si>
  <si>
    <t>pMMR Tumor30</t>
  </si>
  <si>
    <t>BI16_27697_6</t>
  </si>
  <si>
    <t>pMMR Tumor31</t>
  </si>
  <si>
    <t>BI17_34828_5</t>
  </si>
  <si>
    <t>pMMR Tumor32</t>
  </si>
  <si>
    <t>BI17_28174_6</t>
  </si>
  <si>
    <t>pMMR Tumor33</t>
  </si>
  <si>
    <t>BI17_36242_7</t>
  </si>
  <si>
    <t>pMMR Tumor34</t>
  </si>
  <si>
    <t>BI16_22849_3</t>
  </si>
  <si>
    <t>pMMR Tumor35</t>
  </si>
  <si>
    <t>BI17_30996_6</t>
  </si>
  <si>
    <t>pMMR Tumor36</t>
  </si>
  <si>
    <t>BI17_18798_9</t>
  </si>
  <si>
    <t>pMMR Tumor37</t>
  </si>
  <si>
    <t>BI17_20977_5</t>
  </si>
  <si>
    <t>pMMR Tumor38</t>
  </si>
  <si>
    <t>BI17_15903_5</t>
  </si>
  <si>
    <t>pMMR Tumor39</t>
  </si>
  <si>
    <t>BI17_16122_5</t>
  </si>
  <si>
    <t>pMMR Tumor4</t>
  </si>
  <si>
    <t>BI16_04184_11</t>
  </si>
  <si>
    <t>pMMR Tumor40</t>
  </si>
  <si>
    <t>BI17_06817_5</t>
  </si>
  <si>
    <t>pMMR Tumor41</t>
  </si>
  <si>
    <t>BI17_25528_5</t>
  </si>
  <si>
    <t>pMMR Tumor42</t>
  </si>
  <si>
    <t>BI17_19127_5</t>
  </si>
  <si>
    <t>pMMR Tumor43</t>
  </si>
  <si>
    <t>BI17_28926_6</t>
  </si>
  <si>
    <t>pMMR Tumor44</t>
  </si>
  <si>
    <t>BI16_30752_3</t>
  </si>
  <si>
    <t>pMMR Tumor45</t>
  </si>
  <si>
    <t>BI17_28410_5</t>
  </si>
  <si>
    <t>pMMR Tumor46</t>
  </si>
  <si>
    <t>BI17_08709_7</t>
  </si>
  <si>
    <t>pMMR Tumor47</t>
  </si>
  <si>
    <t>BI17_17721_5</t>
  </si>
  <si>
    <t>pMMR Tumor48</t>
  </si>
  <si>
    <t>BI17_15911_9</t>
  </si>
  <si>
    <t>pMMR Tumor49</t>
  </si>
  <si>
    <t>BI16_12472_1</t>
  </si>
  <si>
    <t>pMMR Tumor5</t>
  </si>
  <si>
    <t>BI17_33675_6</t>
  </si>
  <si>
    <t>pMMR Tumor50</t>
  </si>
  <si>
    <t>BI16_14001_3</t>
  </si>
  <si>
    <t>pMMR Tumor51</t>
  </si>
  <si>
    <t>BI17_20336_5</t>
  </si>
  <si>
    <t>pMMR Tumor52</t>
  </si>
  <si>
    <t>BI17_32580_5</t>
  </si>
  <si>
    <t>pMMR Tumor53</t>
  </si>
  <si>
    <t>BI17_37088_8</t>
  </si>
  <si>
    <t>pMMR Tumor54</t>
  </si>
  <si>
    <t>BI17_27976_5</t>
  </si>
  <si>
    <t>pMMR Tumor55</t>
  </si>
  <si>
    <t>BI17_30261_6</t>
  </si>
  <si>
    <t>pMMR Tumor56</t>
  </si>
  <si>
    <t>BI17_11758_1</t>
  </si>
  <si>
    <t>pMMR Tumor57</t>
  </si>
  <si>
    <t>BI15_30071_7</t>
  </si>
  <si>
    <t>pMMR Tumor58</t>
  </si>
  <si>
    <t>BI17_26630_6</t>
  </si>
  <si>
    <t>pMMR Tumor59</t>
  </si>
  <si>
    <t>BI16_29122_8</t>
  </si>
  <si>
    <t>pMMR Tumor6</t>
  </si>
  <si>
    <t>BI17_25586_8</t>
  </si>
  <si>
    <t>pMMR Tumor60</t>
  </si>
  <si>
    <t>BI17_32803_5</t>
  </si>
  <si>
    <t>pMMR Tumor61</t>
  </si>
  <si>
    <t>BI17_17607_8</t>
  </si>
  <si>
    <t>pMMR Tumor62</t>
  </si>
  <si>
    <t>BI17_21477_10</t>
  </si>
  <si>
    <t>pMMR Tumor63</t>
  </si>
  <si>
    <t>BI17_07379_4</t>
  </si>
  <si>
    <t>pMMR Tumor64</t>
  </si>
  <si>
    <t>BI15_24570_2</t>
  </si>
  <si>
    <t>pMMR Tumor65</t>
  </si>
  <si>
    <t>BI16_21699_6</t>
  </si>
  <si>
    <t>pMMR Tumor66</t>
  </si>
  <si>
    <t>BI17_08289_10</t>
  </si>
  <si>
    <t>pMMR Tumor67</t>
  </si>
  <si>
    <t>BI17_11892_11</t>
  </si>
  <si>
    <t>pMMR Tumor68</t>
  </si>
  <si>
    <t>BI17_22420_6</t>
  </si>
  <si>
    <t>pMMR Tumor69</t>
  </si>
  <si>
    <t>BI16_30425_3</t>
  </si>
  <si>
    <t>pMMR Tumor7</t>
  </si>
  <si>
    <t>BI16_27215_9</t>
  </si>
  <si>
    <t>pMMR Tumor70</t>
  </si>
  <si>
    <t>BI17_21752_6</t>
  </si>
  <si>
    <t>pMMR Tumor71</t>
  </si>
  <si>
    <t>BI17_31270_5</t>
  </si>
  <si>
    <t>pMMR Tumor72</t>
  </si>
  <si>
    <t>BI17_06135_9</t>
  </si>
  <si>
    <t>pMMR Tumor73</t>
  </si>
  <si>
    <t>BI17_15448_3</t>
  </si>
  <si>
    <t>pMMR Tumor74</t>
  </si>
  <si>
    <t>BI17_25804_6</t>
  </si>
  <si>
    <t>pMMR Tumor75</t>
  </si>
  <si>
    <t>BI17_10603_10</t>
  </si>
  <si>
    <t>pMMR Tumor76</t>
  </si>
  <si>
    <t>BI17_23691_6</t>
  </si>
  <si>
    <t>pMMR Tumor77</t>
  </si>
  <si>
    <t>BI17_11141_4</t>
  </si>
  <si>
    <t>pMMR Tumor78</t>
  </si>
  <si>
    <t>BI17_28605_9</t>
  </si>
  <si>
    <t>pMMR Tumor79</t>
  </si>
  <si>
    <t>BI16_31196_3</t>
  </si>
  <si>
    <t>pMMR Tumor8</t>
  </si>
  <si>
    <t>BI17_12280_5</t>
  </si>
  <si>
    <t>pMMR Tumor80</t>
  </si>
  <si>
    <t>BI16_23912_3</t>
  </si>
  <si>
    <t>pMMR Tumor81</t>
  </si>
  <si>
    <t>BI16_05170_5</t>
  </si>
  <si>
    <t>pMMR Tumor82</t>
  </si>
  <si>
    <t>BI15_22585_4</t>
  </si>
  <si>
    <t>pMMR Tumor83</t>
  </si>
  <si>
    <t>BI17_12552_7</t>
  </si>
  <si>
    <t>pMMR Tumor84</t>
  </si>
  <si>
    <t>BI17_28184_9</t>
  </si>
  <si>
    <t>pMMR Tumor85</t>
  </si>
  <si>
    <t>BI17_10004_10</t>
  </si>
  <si>
    <t>pMMR Tumor86</t>
  </si>
  <si>
    <t>BI17_13865_6</t>
  </si>
  <si>
    <t>pMMR Tumor87</t>
  </si>
  <si>
    <t>BI16_12952_2</t>
  </si>
  <si>
    <t>pMMR Tumor88</t>
  </si>
  <si>
    <t>BI17_37021_6</t>
  </si>
  <si>
    <t>pMMR Tumor89</t>
  </si>
  <si>
    <t>BI17_20744_5</t>
  </si>
  <si>
    <t>pMMR Tumor9</t>
  </si>
  <si>
    <t>BI17H4</t>
  </si>
  <si>
    <t>pMMR Tumor90</t>
  </si>
  <si>
    <t>BI16_12471_5</t>
  </si>
  <si>
    <t>pMMR Tumor91</t>
  </si>
  <si>
    <t>BI16_15267_7</t>
  </si>
  <si>
    <t>pMMR Tumor92</t>
  </si>
  <si>
    <t>BI16_30545_2</t>
  </si>
  <si>
    <t>pMMR Tumor93</t>
  </si>
  <si>
    <t>BI17_35369_9</t>
  </si>
  <si>
    <t>pMMR Tumor94</t>
  </si>
  <si>
    <t>BI17_12268_9</t>
  </si>
  <si>
    <t>pMMR Tumor95</t>
  </si>
  <si>
    <t>BI16_20667_7</t>
  </si>
  <si>
    <t>pMMR Tumor96</t>
  </si>
  <si>
    <t>BI16_25041_8</t>
  </si>
  <si>
    <t>pMMR Tumor97</t>
  </si>
  <si>
    <t>BI16_14134_7</t>
  </si>
  <si>
    <t>pMMR Tumor98</t>
  </si>
  <si>
    <t>BI17_36433_13</t>
  </si>
  <si>
    <t>pMMR Tumor99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0.0_ "/>
  </numFmts>
  <fonts count="23">
    <font>
      <sz val="11"/>
      <color theme="1"/>
      <name val="宋体"/>
      <charset val="134"/>
      <scheme val="minor"/>
    </font>
    <font>
      <sz val="10"/>
      <name val="Arial"/>
      <charset val="134"/>
    </font>
    <font>
      <sz val="11"/>
      <name val="宋体"/>
      <charset val="134"/>
      <scheme val="minor"/>
    </font>
    <font>
      <sz val="10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177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4" xfId="5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17"/>
  <sheetViews>
    <sheetView tabSelected="1" workbookViewId="0">
      <selection activeCell="I10" sqref="I10"/>
    </sheetView>
  </sheetViews>
  <sheetFormatPr defaultColWidth="15.3636363636364" defaultRowHeight="25" customHeight="1" outlineLevelCol="6"/>
  <cols>
    <col min="1" max="1" width="14.3636363636364" style="1" customWidth="1"/>
    <col min="2" max="2" width="20.5454545454545" style="1" customWidth="1"/>
    <col min="3" max="5" width="14.3636363636364" style="1" customWidth="1"/>
    <col min="6" max="6" width="20.8181818181818" style="1" customWidth="1"/>
    <col min="7" max="7" width="14.3636363636364" style="1" customWidth="1"/>
    <col min="8" max="8" width="14.3636363636364" style="2" customWidth="1"/>
    <col min="9" max="9" width="14.3636363636364" style="3" customWidth="1"/>
    <col min="10" max="16381" width="15.3636363636364" style="1" customWidth="1"/>
    <col min="16382" max="16384" width="15.3636363636364" style="1"/>
  </cols>
  <sheetData>
    <row r="1" s="1" customFormat="1" ht="15" customHeight="1" spans="1:7">
      <c r="A1" s="4" t="s">
        <v>0</v>
      </c>
      <c r="B1" s="1" t="s">
        <v>1</v>
      </c>
      <c r="C1" s="1" t="s">
        <v>2</v>
      </c>
      <c r="D1" s="5" t="s">
        <v>3</v>
      </c>
      <c r="E1" s="4" t="s">
        <v>4</v>
      </c>
      <c r="F1" s="4" t="s">
        <v>5</v>
      </c>
      <c r="G1" s="4" t="s">
        <v>6</v>
      </c>
    </row>
    <row r="2" s="1" customFormat="1" ht="15" customHeight="1" spans="1:7">
      <c r="A2" s="1" t="s">
        <v>7</v>
      </c>
      <c r="B2" s="6" t="s">
        <v>8</v>
      </c>
      <c r="C2" s="7" t="s">
        <v>9</v>
      </c>
      <c r="D2" s="8">
        <v>7</v>
      </c>
      <c r="E2" s="1" t="s">
        <v>10</v>
      </c>
      <c r="F2" s="1" t="s">
        <v>11</v>
      </c>
      <c r="G2" s="1" t="s">
        <v>12</v>
      </c>
    </row>
    <row r="3" s="1" customFormat="1" ht="15" customHeight="1" spans="1:7">
      <c r="A3" s="1" t="s">
        <v>13</v>
      </c>
      <c r="B3" s="6" t="s">
        <v>14</v>
      </c>
      <c r="C3" s="7" t="s">
        <v>9</v>
      </c>
      <c r="D3" s="8">
        <v>4.5</v>
      </c>
      <c r="E3" s="1" t="s">
        <v>10</v>
      </c>
      <c r="F3" s="1" t="s">
        <v>15</v>
      </c>
      <c r="G3" s="1" t="s">
        <v>15</v>
      </c>
    </row>
    <row r="4" s="1" customFormat="1" ht="15" customHeight="1" spans="1:7">
      <c r="A4" s="1" t="s">
        <v>16</v>
      </c>
      <c r="B4" s="6" t="s">
        <v>17</v>
      </c>
      <c r="C4" s="7" t="s">
        <v>9</v>
      </c>
      <c r="D4" s="8">
        <v>8</v>
      </c>
      <c r="E4" s="1" t="s">
        <v>10</v>
      </c>
      <c r="F4" s="1" t="s">
        <v>11</v>
      </c>
      <c r="G4" s="1" t="s">
        <v>12</v>
      </c>
    </row>
    <row r="5" s="1" customFormat="1" ht="15" customHeight="1" spans="1:7">
      <c r="A5" s="1" t="s">
        <v>18</v>
      </c>
      <c r="B5" s="6" t="s">
        <v>19</v>
      </c>
      <c r="C5" s="7" t="s">
        <v>9</v>
      </c>
      <c r="D5" s="8">
        <v>5</v>
      </c>
      <c r="E5" s="1" t="s">
        <v>20</v>
      </c>
      <c r="F5" s="1" t="s">
        <v>11</v>
      </c>
      <c r="G5" s="1" t="s">
        <v>15</v>
      </c>
    </row>
    <row r="6" s="1" customFormat="1" ht="15" customHeight="1" spans="1:7">
      <c r="A6" s="1" t="s">
        <v>21</v>
      </c>
      <c r="B6" s="6" t="s">
        <v>22</v>
      </c>
      <c r="C6" s="7" t="s">
        <v>9</v>
      </c>
      <c r="D6" s="8">
        <v>5.5</v>
      </c>
      <c r="E6" s="1" t="s">
        <v>20</v>
      </c>
      <c r="F6" s="1" t="s">
        <v>11</v>
      </c>
      <c r="G6" s="1" t="s">
        <v>12</v>
      </c>
    </row>
    <row r="7" s="1" customFormat="1" ht="15" customHeight="1" spans="1:7">
      <c r="A7" s="9" t="s">
        <v>23</v>
      </c>
      <c r="B7" s="6" t="s">
        <v>24</v>
      </c>
      <c r="C7" s="7" t="s">
        <v>9</v>
      </c>
      <c r="D7" s="8">
        <v>7</v>
      </c>
      <c r="E7" s="1" t="s">
        <v>20</v>
      </c>
      <c r="F7" s="1" t="s">
        <v>25</v>
      </c>
      <c r="G7" s="1" t="s">
        <v>12</v>
      </c>
    </row>
    <row r="8" s="1" customFormat="1" ht="15" customHeight="1" spans="1:7">
      <c r="A8" s="1" t="s">
        <v>26</v>
      </c>
      <c r="B8" s="6" t="s">
        <v>27</v>
      </c>
      <c r="C8" s="7" t="s">
        <v>9</v>
      </c>
      <c r="D8" s="8">
        <v>5</v>
      </c>
      <c r="E8" s="1" t="s">
        <v>20</v>
      </c>
      <c r="F8" s="1" t="s">
        <v>25</v>
      </c>
      <c r="G8" s="1" t="s">
        <v>15</v>
      </c>
    </row>
    <row r="9" s="1" customFormat="1" ht="15" customHeight="1" spans="1:7">
      <c r="A9" s="1" t="s">
        <v>28</v>
      </c>
      <c r="B9" s="6" t="s">
        <v>29</v>
      </c>
      <c r="C9" s="7" t="s">
        <v>9</v>
      </c>
      <c r="D9" s="8">
        <v>9</v>
      </c>
      <c r="E9" s="1" t="s">
        <v>20</v>
      </c>
      <c r="F9" s="1" t="s">
        <v>11</v>
      </c>
      <c r="G9" s="1" t="s">
        <v>12</v>
      </c>
    </row>
    <row r="10" s="1" customFormat="1" ht="15" customHeight="1" spans="1:7">
      <c r="A10" s="1" t="s">
        <v>30</v>
      </c>
      <c r="B10" s="6" t="s">
        <v>31</v>
      </c>
      <c r="C10" s="7" t="s">
        <v>9</v>
      </c>
      <c r="D10" s="8">
        <v>6</v>
      </c>
      <c r="E10" s="1" t="s">
        <v>32</v>
      </c>
      <c r="F10" s="1" t="s">
        <v>15</v>
      </c>
      <c r="G10" s="1" t="s">
        <v>12</v>
      </c>
    </row>
    <row r="11" s="1" customFormat="1" ht="15" customHeight="1" spans="1:7">
      <c r="A11" s="1" t="s">
        <v>33</v>
      </c>
      <c r="B11" s="6" t="s">
        <v>34</v>
      </c>
      <c r="C11" s="7" t="s">
        <v>9</v>
      </c>
      <c r="D11" s="8">
        <v>14</v>
      </c>
      <c r="E11" s="1" t="s">
        <v>35</v>
      </c>
      <c r="F11" s="1" t="s">
        <v>11</v>
      </c>
      <c r="G11" s="1" t="s">
        <v>15</v>
      </c>
    </row>
    <row r="12" s="1" customFormat="1" ht="15" customHeight="1" spans="1:7">
      <c r="A12" s="1" t="s">
        <v>36</v>
      </c>
      <c r="B12" s="6" t="s">
        <v>37</v>
      </c>
      <c r="C12" s="7" t="s">
        <v>9</v>
      </c>
      <c r="D12" s="8">
        <v>5</v>
      </c>
      <c r="E12" s="1" t="s">
        <v>35</v>
      </c>
      <c r="F12" s="1" t="s">
        <v>15</v>
      </c>
      <c r="G12" s="1" t="s">
        <v>12</v>
      </c>
    </row>
    <row r="13" s="1" customFormat="1" ht="15" customHeight="1" spans="1:7">
      <c r="A13" s="1" t="s">
        <v>38</v>
      </c>
      <c r="B13" s="6" t="s">
        <v>39</v>
      </c>
      <c r="C13" s="7" t="s">
        <v>9</v>
      </c>
      <c r="D13" s="8">
        <v>7</v>
      </c>
      <c r="E13" s="1" t="s">
        <v>35</v>
      </c>
      <c r="F13" s="1" t="s">
        <v>15</v>
      </c>
      <c r="G13" s="1" t="s">
        <v>12</v>
      </c>
    </row>
    <row r="14" s="1" customFormat="1" ht="15" customHeight="1" spans="1:7">
      <c r="A14" s="1" t="s">
        <v>40</v>
      </c>
      <c r="B14" s="6" t="s">
        <v>41</v>
      </c>
      <c r="C14" s="7" t="s">
        <v>9</v>
      </c>
      <c r="D14" s="8">
        <v>3.5</v>
      </c>
      <c r="E14" s="1" t="s">
        <v>35</v>
      </c>
      <c r="F14" s="1" t="s">
        <v>11</v>
      </c>
      <c r="G14" s="1" t="s">
        <v>42</v>
      </c>
    </row>
    <row r="15" s="1" customFormat="1" ht="15" customHeight="1" spans="1:7">
      <c r="A15" s="1" t="s">
        <v>43</v>
      </c>
      <c r="B15" s="6" t="s">
        <v>44</v>
      </c>
      <c r="C15" s="7" t="s">
        <v>9</v>
      </c>
      <c r="D15" s="8">
        <v>7</v>
      </c>
      <c r="E15" s="1" t="s">
        <v>35</v>
      </c>
      <c r="F15" s="1" t="s">
        <v>45</v>
      </c>
      <c r="G15" s="1" t="s">
        <v>12</v>
      </c>
    </row>
    <row r="16" s="1" customFormat="1" ht="15" customHeight="1" spans="1:7">
      <c r="A16" s="1" t="s">
        <v>46</v>
      </c>
      <c r="B16" s="6" t="s">
        <v>47</v>
      </c>
      <c r="C16" s="7" t="s">
        <v>9</v>
      </c>
      <c r="D16" s="8">
        <v>4</v>
      </c>
      <c r="E16" s="1" t="s">
        <v>35</v>
      </c>
      <c r="F16" s="1" t="s">
        <v>15</v>
      </c>
      <c r="G16" s="1" t="s">
        <v>48</v>
      </c>
    </row>
    <row r="17" s="1" customFormat="1" ht="15" customHeight="1" spans="1:7">
      <c r="A17" s="1" t="s">
        <v>49</v>
      </c>
      <c r="B17" s="6" t="s">
        <v>50</v>
      </c>
      <c r="C17" s="7" t="s">
        <v>9</v>
      </c>
      <c r="D17" s="8">
        <v>8</v>
      </c>
      <c r="E17" s="1" t="s">
        <v>51</v>
      </c>
      <c r="F17" s="1" t="s">
        <v>11</v>
      </c>
      <c r="G17" s="1" t="s">
        <v>42</v>
      </c>
    </row>
    <row r="18" s="1" customFormat="1" ht="15" customHeight="1" spans="1:7">
      <c r="A18" s="1" t="s">
        <v>52</v>
      </c>
      <c r="B18" s="6" t="s">
        <v>53</v>
      </c>
      <c r="C18" s="7" t="s">
        <v>9</v>
      </c>
      <c r="D18" s="8">
        <v>7</v>
      </c>
      <c r="E18" s="1" t="s">
        <v>51</v>
      </c>
      <c r="F18" s="1" t="s">
        <v>15</v>
      </c>
      <c r="G18" s="1" t="s">
        <v>12</v>
      </c>
    </row>
    <row r="19" s="1" customFormat="1" ht="15" customHeight="1" spans="1:7">
      <c r="A19" s="1" t="s">
        <v>54</v>
      </c>
      <c r="B19" s="6" t="s">
        <v>55</v>
      </c>
      <c r="C19" s="7" t="s">
        <v>9</v>
      </c>
      <c r="D19" s="8" t="s">
        <v>56</v>
      </c>
      <c r="E19" s="1" t="s">
        <v>51</v>
      </c>
      <c r="F19" s="1" t="s">
        <v>11</v>
      </c>
      <c r="G19" s="1" t="s">
        <v>42</v>
      </c>
    </row>
    <row r="20" s="1" customFormat="1" ht="15" customHeight="1" spans="1:7">
      <c r="A20" s="1" t="s">
        <v>57</v>
      </c>
      <c r="B20" s="6" t="s">
        <v>58</v>
      </c>
      <c r="C20" s="7" t="s">
        <v>9</v>
      </c>
      <c r="D20" s="8">
        <v>8.5</v>
      </c>
      <c r="E20" s="1" t="s">
        <v>59</v>
      </c>
      <c r="F20" s="1" t="s">
        <v>11</v>
      </c>
      <c r="G20" s="1" t="s">
        <v>12</v>
      </c>
    </row>
    <row r="21" s="1" customFormat="1" ht="15" customHeight="1" spans="1:7">
      <c r="A21" s="1" t="s">
        <v>60</v>
      </c>
      <c r="B21" s="6" t="s">
        <v>61</v>
      </c>
      <c r="C21" s="7" t="s">
        <v>9</v>
      </c>
      <c r="D21" s="8">
        <v>1.5</v>
      </c>
      <c r="E21" s="1" t="s">
        <v>59</v>
      </c>
      <c r="F21" s="1" t="s">
        <v>15</v>
      </c>
      <c r="G21" s="1" t="s">
        <v>62</v>
      </c>
    </row>
    <row r="22" s="1" customFormat="1" ht="15" customHeight="1" spans="1:7">
      <c r="A22" s="1" t="s">
        <v>63</v>
      </c>
      <c r="B22" s="6" t="s">
        <v>64</v>
      </c>
      <c r="C22" s="7" t="s">
        <v>9</v>
      </c>
      <c r="D22" s="8">
        <v>5</v>
      </c>
      <c r="E22" s="1" t="s">
        <v>59</v>
      </c>
      <c r="F22" s="1" t="s">
        <v>11</v>
      </c>
      <c r="G22" s="1" t="s">
        <v>12</v>
      </c>
    </row>
    <row r="23" s="1" customFormat="1" ht="15" customHeight="1" spans="1:7">
      <c r="A23" s="9" t="s">
        <v>65</v>
      </c>
      <c r="B23" s="6" t="s">
        <v>66</v>
      </c>
      <c r="C23" s="7" t="s">
        <v>9</v>
      </c>
      <c r="D23" s="8">
        <v>5</v>
      </c>
      <c r="E23" s="1" t="s">
        <v>59</v>
      </c>
      <c r="F23" s="1" t="s">
        <v>45</v>
      </c>
      <c r="G23" s="1" t="s">
        <v>42</v>
      </c>
    </row>
    <row r="24" s="1" customFormat="1" ht="15" customHeight="1" spans="1:7">
      <c r="A24" s="9" t="s">
        <v>67</v>
      </c>
      <c r="B24" s="6" t="s">
        <v>68</v>
      </c>
      <c r="C24" s="7" t="s">
        <v>9</v>
      </c>
      <c r="D24" s="8">
        <v>5</v>
      </c>
      <c r="E24" s="1" t="s">
        <v>59</v>
      </c>
      <c r="F24" s="1" t="s">
        <v>11</v>
      </c>
      <c r="G24" s="1" t="s">
        <v>12</v>
      </c>
    </row>
    <row r="25" s="1" customFormat="1" ht="15" customHeight="1" spans="1:7">
      <c r="A25" s="1" t="s">
        <v>69</v>
      </c>
      <c r="B25" s="6" t="s">
        <v>70</v>
      </c>
      <c r="C25" s="7" t="s">
        <v>9</v>
      </c>
      <c r="D25" s="8">
        <v>4</v>
      </c>
      <c r="E25" s="1" t="s">
        <v>59</v>
      </c>
      <c r="F25" s="1" t="s">
        <v>11</v>
      </c>
      <c r="G25" s="1" t="s">
        <v>12</v>
      </c>
    </row>
    <row r="26" s="1" customFormat="1" ht="15" customHeight="1" spans="1:7">
      <c r="A26" s="9" t="s">
        <v>71</v>
      </c>
      <c r="B26" s="6" t="s">
        <v>72</v>
      </c>
      <c r="C26" s="7" t="s">
        <v>9</v>
      </c>
      <c r="D26" s="8">
        <v>4</v>
      </c>
      <c r="E26" s="1" t="s">
        <v>59</v>
      </c>
      <c r="F26" s="1" t="s">
        <v>25</v>
      </c>
      <c r="G26" s="1" t="s">
        <v>12</v>
      </c>
    </row>
    <row r="27" s="1" customFormat="1" ht="15" customHeight="1" spans="1:7">
      <c r="A27" s="1" t="s">
        <v>73</v>
      </c>
      <c r="B27" s="6" t="s">
        <v>74</v>
      </c>
      <c r="C27" s="7" t="s">
        <v>9</v>
      </c>
      <c r="D27" s="8">
        <v>5.5</v>
      </c>
      <c r="E27" s="1" t="s">
        <v>75</v>
      </c>
      <c r="F27" s="1" t="s">
        <v>25</v>
      </c>
      <c r="G27" s="1" t="s">
        <v>12</v>
      </c>
    </row>
    <row r="28" s="1" customFormat="1" ht="15" customHeight="1" spans="1:7">
      <c r="A28" s="1" t="s">
        <v>76</v>
      </c>
      <c r="B28" s="6" t="s">
        <v>77</v>
      </c>
      <c r="C28" s="7" t="s">
        <v>9</v>
      </c>
      <c r="D28" s="8">
        <v>5</v>
      </c>
      <c r="E28" s="1" t="s">
        <v>75</v>
      </c>
      <c r="F28" s="1" t="s">
        <v>11</v>
      </c>
      <c r="G28" s="1" t="s">
        <v>12</v>
      </c>
    </row>
    <row r="29" s="1" customFormat="1" ht="15" customHeight="1" spans="1:7">
      <c r="A29" s="1" t="s">
        <v>78</v>
      </c>
      <c r="B29" s="6" t="s">
        <v>79</v>
      </c>
      <c r="C29" s="7" t="s">
        <v>9</v>
      </c>
      <c r="D29" s="8">
        <v>10</v>
      </c>
      <c r="E29" s="1" t="s">
        <v>80</v>
      </c>
      <c r="F29" s="1" t="s">
        <v>45</v>
      </c>
      <c r="G29" s="1" t="s">
        <v>42</v>
      </c>
    </row>
    <row r="30" s="1" customFormat="1" ht="15" customHeight="1" spans="1:7">
      <c r="A30" s="1" t="s">
        <v>81</v>
      </c>
      <c r="B30" s="6" t="s">
        <v>82</v>
      </c>
      <c r="C30" s="7" t="s">
        <v>9</v>
      </c>
      <c r="D30" s="8">
        <v>5</v>
      </c>
      <c r="E30" s="1" t="s">
        <v>80</v>
      </c>
      <c r="F30" s="1" t="s">
        <v>45</v>
      </c>
      <c r="G30" s="1" t="s">
        <v>12</v>
      </c>
    </row>
    <row r="31" s="1" customFormat="1" ht="15" customHeight="1" spans="1:7">
      <c r="A31" s="1" t="s">
        <v>83</v>
      </c>
      <c r="B31" s="6" t="s">
        <v>84</v>
      </c>
      <c r="C31" s="7" t="s">
        <v>9</v>
      </c>
      <c r="D31" s="8">
        <v>7</v>
      </c>
      <c r="E31" s="1" t="s">
        <v>10</v>
      </c>
      <c r="F31" s="1" t="s">
        <v>11</v>
      </c>
      <c r="G31" s="1" t="s">
        <v>12</v>
      </c>
    </row>
    <row r="32" s="1" customFormat="1" ht="15" customHeight="1" spans="1:7">
      <c r="A32" s="1" t="s">
        <v>85</v>
      </c>
      <c r="B32" s="6" t="s">
        <v>86</v>
      </c>
      <c r="C32" s="7" t="s">
        <v>9</v>
      </c>
      <c r="D32" s="8">
        <v>4.5</v>
      </c>
      <c r="E32" s="1" t="s">
        <v>10</v>
      </c>
      <c r="F32" s="1" t="s">
        <v>15</v>
      </c>
      <c r="G32" s="1" t="s">
        <v>15</v>
      </c>
    </row>
    <row r="33" s="1" customFormat="1" ht="15" customHeight="1" spans="1:7">
      <c r="A33" s="1" t="s">
        <v>87</v>
      </c>
      <c r="B33" s="6" t="s">
        <v>88</v>
      </c>
      <c r="C33" s="7" t="s">
        <v>9</v>
      </c>
      <c r="D33" s="8">
        <v>8</v>
      </c>
      <c r="E33" s="1" t="s">
        <v>10</v>
      </c>
      <c r="F33" s="1" t="s">
        <v>11</v>
      </c>
      <c r="G33" s="1" t="s">
        <v>12</v>
      </c>
    </row>
    <row r="34" s="1" customFormat="1" ht="15" customHeight="1" spans="1:7">
      <c r="A34" s="1" t="s">
        <v>89</v>
      </c>
      <c r="B34" s="6" t="s">
        <v>90</v>
      </c>
      <c r="C34" s="7" t="s">
        <v>9</v>
      </c>
      <c r="D34" s="8">
        <v>5</v>
      </c>
      <c r="E34" s="1" t="s">
        <v>20</v>
      </c>
      <c r="F34" s="1" t="s">
        <v>11</v>
      </c>
      <c r="G34" s="1" t="s">
        <v>15</v>
      </c>
    </row>
    <row r="35" s="1" customFormat="1" ht="15" customHeight="1" spans="1:7">
      <c r="A35" s="9" t="s">
        <v>91</v>
      </c>
      <c r="B35" s="6" t="s">
        <v>92</v>
      </c>
      <c r="C35" s="7" t="s">
        <v>9</v>
      </c>
      <c r="D35" s="8">
        <v>5.5</v>
      </c>
      <c r="E35" s="1" t="s">
        <v>20</v>
      </c>
      <c r="F35" s="1" t="s">
        <v>11</v>
      </c>
      <c r="G35" s="1" t="s">
        <v>12</v>
      </c>
    </row>
    <row r="36" s="1" customFormat="1" ht="15" customHeight="1" spans="1:7">
      <c r="A36" s="9" t="s">
        <v>93</v>
      </c>
      <c r="B36" s="6" t="s">
        <v>94</v>
      </c>
      <c r="C36" s="7" t="s">
        <v>9</v>
      </c>
      <c r="D36" s="8">
        <v>7</v>
      </c>
      <c r="E36" s="1" t="s">
        <v>20</v>
      </c>
      <c r="F36" s="1" t="s">
        <v>25</v>
      </c>
      <c r="G36" s="1" t="s">
        <v>12</v>
      </c>
    </row>
    <row r="37" s="1" customFormat="1" ht="15" customHeight="1" spans="1:7">
      <c r="A37" s="1" t="s">
        <v>95</v>
      </c>
      <c r="B37" s="6" t="s">
        <v>96</v>
      </c>
      <c r="C37" s="7" t="s">
        <v>9</v>
      </c>
      <c r="D37" s="8">
        <v>5</v>
      </c>
      <c r="E37" s="1" t="s">
        <v>20</v>
      </c>
      <c r="F37" s="1" t="s">
        <v>25</v>
      </c>
      <c r="G37" s="1" t="s">
        <v>15</v>
      </c>
    </row>
    <row r="38" ht="15" customHeight="1" spans="1:7">
      <c r="A38" s="1" t="s">
        <v>97</v>
      </c>
      <c r="B38" s="6" t="s">
        <v>98</v>
      </c>
      <c r="C38" s="7" t="s">
        <v>9</v>
      </c>
      <c r="D38" s="8">
        <v>9</v>
      </c>
      <c r="E38" s="1" t="s">
        <v>20</v>
      </c>
      <c r="F38" s="1" t="s">
        <v>11</v>
      </c>
      <c r="G38" s="1" t="s">
        <v>12</v>
      </c>
    </row>
    <row r="39" s="1" customFormat="1" ht="15" customHeight="1" spans="1:7">
      <c r="A39" s="1" t="s">
        <v>99</v>
      </c>
      <c r="B39" s="6" t="s">
        <v>100</v>
      </c>
      <c r="C39" s="7" t="s">
        <v>9</v>
      </c>
      <c r="D39" s="8">
        <v>6</v>
      </c>
      <c r="E39" s="1" t="s">
        <v>32</v>
      </c>
      <c r="F39" s="1" t="s">
        <v>15</v>
      </c>
      <c r="G39" s="1" t="s">
        <v>12</v>
      </c>
    </row>
    <row r="40" s="1" customFormat="1" ht="15" customHeight="1" spans="1:7">
      <c r="A40" s="1" t="s">
        <v>101</v>
      </c>
      <c r="B40" s="6" t="s">
        <v>102</v>
      </c>
      <c r="C40" s="7" t="s">
        <v>9</v>
      </c>
      <c r="D40" s="8">
        <v>14</v>
      </c>
      <c r="E40" s="1" t="s">
        <v>35</v>
      </c>
      <c r="F40" s="1" t="s">
        <v>11</v>
      </c>
      <c r="G40" s="1" t="s">
        <v>15</v>
      </c>
    </row>
    <row r="41" s="1" customFormat="1" ht="15" customHeight="1" spans="1:7">
      <c r="A41" s="1" t="s">
        <v>103</v>
      </c>
      <c r="B41" s="6" t="s">
        <v>104</v>
      </c>
      <c r="C41" s="7" t="s">
        <v>9</v>
      </c>
      <c r="D41" s="8">
        <v>5</v>
      </c>
      <c r="E41" s="1" t="s">
        <v>35</v>
      </c>
      <c r="F41" s="1" t="s">
        <v>15</v>
      </c>
      <c r="G41" s="1" t="s">
        <v>12</v>
      </c>
    </row>
    <row r="42" s="1" customFormat="1" ht="15" customHeight="1" spans="1:7">
      <c r="A42" s="1" t="s">
        <v>105</v>
      </c>
      <c r="B42" s="6" t="s">
        <v>106</v>
      </c>
      <c r="C42" s="7" t="s">
        <v>9</v>
      </c>
      <c r="D42" s="8">
        <v>7</v>
      </c>
      <c r="E42" s="1" t="s">
        <v>35</v>
      </c>
      <c r="F42" s="1" t="s">
        <v>15</v>
      </c>
      <c r="G42" s="1" t="s">
        <v>12</v>
      </c>
    </row>
    <row r="43" s="1" customFormat="1" ht="15" customHeight="1" spans="1:7">
      <c r="A43" s="1" t="s">
        <v>107</v>
      </c>
      <c r="B43" s="6" t="s">
        <v>108</v>
      </c>
      <c r="C43" s="7" t="s">
        <v>9</v>
      </c>
      <c r="D43" s="8">
        <v>3.5</v>
      </c>
      <c r="E43" s="1" t="s">
        <v>35</v>
      </c>
      <c r="F43" s="1" t="s">
        <v>11</v>
      </c>
      <c r="G43" s="1" t="s">
        <v>42</v>
      </c>
    </row>
    <row r="44" s="1" customFormat="1" ht="15" customHeight="1" spans="1:7">
      <c r="A44" s="1" t="s">
        <v>109</v>
      </c>
      <c r="B44" s="6" t="s">
        <v>110</v>
      </c>
      <c r="C44" s="7" t="s">
        <v>9</v>
      </c>
      <c r="D44" s="8">
        <v>7</v>
      </c>
      <c r="E44" s="1" t="s">
        <v>35</v>
      </c>
      <c r="F44" s="1" t="s">
        <v>45</v>
      </c>
      <c r="G44" s="1" t="s">
        <v>12</v>
      </c>
    </row>
    <row r="45" s="1" customFormat="1" ht="15" customHeight="1" spans="1:7">
      <c r="A45" s="1" t="s">
        <v>111</v>
      </c>
      <c r="B45" s="6" t="s">
        <v>112</v>
      </c>
      <c r="C45" s="7" t="s">
        <v>9</v>
      </c>
      <c r="D45" s="8">
        <v>4</v>
      </c>
      <c r="E45" s="1" t="s">
        <v>35</v>
      </c>
      <c r="F45" s="1" t="s">
        <v>15</v>
      </c>
      <c r="G45" s="1" t="s">
        <v>48</v>
      </c>
    </row>
    <row r="46" s="1" customFormat="1" ht="15" customHeight="1" spans="1:7">
      <c r="A46" s="1" t="s">
        <v>113</v>
      </c>
      <c r="B46" s="6" t="s">
        <v>114</v>
      </c>
      <c r="C46" s="7" t="s">
        <v>9</v>
      </c>
      <c r="D46" s="8">
        <v>8</v>
      </c>
      <c r="E46" s="1" t="s">
        <v>51</v>
      </c>
      <c r="F46" s="1" t="s">
        <v>11</v>
      </c>
      <c r="G46" s="1" t="s">
        <v>42</v>
      </c>
    </row>
    <row r="47" s="1" customFormat="1" ht="15" customHeight="1" spans="1:7">
      <c r="A47" s="1" t="s">
        <v>115</v>
      </c>
      <c r="B47" s="6" t="s">
        <v>116</v>
      </c>
      <c r="C47" s="7" t="s">
        <v>9</v>
      </c>
      <c r="D47" s="8">
        <v>7</v>
      </c>
      <c r="E47" s="1" t="s">
        <v>51</v>
      </c>
      <c r="F47" s="1" t="s">
        <v>15</v>
      </c>
      <c r="G47" s="1" t="s">
        <v>12</v>
      </c>
    </row>
    <row r="48" s="1" customFormat="1" ht="15" customHeight="1" spans="1:7">
      <c r="A48" s="1" t="s">
        <v>117</v>
      </c>
      <c r="B48" s="6" t="s">
        <v>118</v>
      </c>
      <c r="C48" s="7" t="s">
        <v>9</v>
      </c>
      <c r="D48" s="8" t="s">
        <v>56</v>
      </c>
      <c r="E48" s="1" t="s">
        <v>51</v>
      </c>
      <c r="F48" s="1" t="s">
        <v>11</v>
      </c>
      <c r="G48" s="1" t="s">
        <v>42</v>
      </c>
    </row>
    <row r="49" ht="15" customHeight="1" spans="1:7">
      <c r="A49" s="1" t="s">
        <v>119</v>
      </c>
      <c r="B49" s="6" t="s">
        <v>120</v>
      </c>
      <c r="C49" s="7" t="s">
        <v>9</v>
      </c>
      <c r="D49" s="8">
        <v>8.5</v>
      </c>
      <c r="E49" s="1" t="s">
        <v>59</v>
      </c>
      <c r="F49" s="1" t="s">
        <v>11</v>
      </c>
      <c r="G49" s="1" t="s">
        <v>12</v>
      </c>
    </row>
    <row r="50" s="1" customFormat="1" ht="15" customHeight="1" spans="1:7">
      <c r="A50" s="1" t="s">
        <v>121</v>
      </c>
      <c r="B50" s="6" t="s">
        <v>122</v>
      </c>
      <c r="C50" s="7" t="s">
        <v>9</v>
      </c>
      <c r="D50" s="8">
        <v>1.5</v>
      </c>
      <c r="E50" s="1" t="s">
        <v>59</v>
      </c>
      <c r="F50" s="1" t="s">
        <v>15</v>
      </c>
      <c r="G50" s="1" t="s">
        <v>62</v>
      </c>
    </row>
    <row r="51" s="1" customFormat="1" ht="15" customHeight="1" spans="1:7">
      <c r="A51" s="1" t="s">
        <v>123</v>
      </c>
      <c r="B51" s="6" t="s">
        <v>124</v>
      </c>
      <c r="C51" s="7" t="s">
        <v>9</v>
      </c>
      <c r="D51" s="8">
        <v>5</v>
      </c>
      <c r="E51" s="1" t="s">
        <v>59</v>
      </c>
      <c r="F51" s="1" t="s">
        <v>11</v>
      </c>
      <c r="G51" s="1" t="s">
        <v>12</v>
      </c>
    </row>
    <row r="52" s="1" customFormat="1" ht="15" customHeight="1" spans="1:7">
      <c r="A52" s="9" t="s">
        <v>125</v>
      </c>
      <c r="B52" s="6" t="s">
        <v>126</v>
      </c>
      <c r="C52" s="7" t="s">
        <v>9</v>
      </c>
      <c r="D52" s="8">
        <v>5</v>
      </c>
      <c r="E52" s="1" t="s">
        <v>59</v>
      </c>
      <c r="F52" s="1" t="s">
        <v>45</v>
      </c>
      <c r="G52" s="1" t="s">
        <v>42</v>
      </c>
    </row>
    <row r="53" s="1" customFormat="1" ht="15" customHeight="1" spans="1:7">
      <c r="A53" s="9" t="s">
        <v>127</v>
      </c>
      <c r="B53" s="6" t="s">
        <v>128</v>
      </c>
      <c r="C53" s="7" t="s">
        <v>9</v>
      </c>
      <c r="D53" s="8">
        <v>5</v>
      </c>
      <c r="E53" s="1" t="s">
        <v>59</v>
      </c>
      <c r="F53" s="1" t="s">
        <v>11</v>
      </c>
      <c r="G53" s="1" t="s">
        <v>12</v>
      </c>
    </row>
    <row r="54" s="1" customFormat="1" ht="15" customHeight="1" spans="1:7">
      <c r="A54" s="1" t="s">
        <v>129</v>
      </c>
      <c r="B54" s="6" t="s">
        <v>130</v>
      </c>
      <c r="C54" s="7" t="s">
        <v>9</v>
      </c>
      <c r="D54" s="8">
        <v>4</v>
      </c>
      <c r="E54" s="1" t="s">
        <v>59</v>
      </c>
      <c r="F54" s="1" t="s">
        <v>11</v>
      </c>
      <c r="G54" s="1" t="s">
        <v>12</v>
      </c>
    </row>
    <row r="55" s="1" customFormat="1" ht="15" customHeight="1" spans="1:7">
      <c r="A55" s="9" t="s">
        <v>131</v>
      </c>
      <c r="B55" s="6" t="s">
        <v>132</v>
      </c>
      <c r="C55" s="7" t="s">
        <v>9</v>
      </c>
      <c r="D55" s="8">
        <v>4</v>
      </c>
      <c r="E55" s="1" t="s">
        <v>59</v>
      </c>
      <c r="F55" s="1" t="s">
        <v>25</v>
      </c>
      <c r="G55" s="1" t="s">
        <v>12</v>
      </c>
    </row>
    <row r="56" s="1" customFormat="1" ht="15" customHeight="1" spans="1:7">
      <c r="A56" s="1" t="s">
        <v>133</v>
      </c>
      <c r="B56" s="6" t="s">
        <v>134</v>
      </c>
      <c r="C56" s="7" t="s">
        <v>9</v>
      </c>
      <c r="D56" s="8">
        <v>5.5</v>
      </c>
      <c r="E56" s="1" t="s">
        <v>75</v>
      </c>
      <c r="F56" s="1" t="s">
        <v>25</v>
      </c>
      <c r="G56" s="1" t="s">
        <v>12</v>
      </c>
    </row>
    <row r="57" s="1" customFormat="1" ht="15" customHeight="1" spans="1:7">
      <c r="A57" s="1" t="s">
        <v>135</v>
      </c>
      <c r="B57" s="6" t="s">
        <v>136</v>
      </c>
      <c r="C57" s="7" t="s">
        <v>9</v>
      </c>
      <c r="D57" s="8">
        <v>5</v>
      </c>
      <c r="E57" s="1" t="s">
        <v>75</v>
      </c>
      <c r="F57" s="1" t="s">
        <v>11</v>
      </c>
      <c r="G57" s="1" t="s">
        <v>12</v>
      </c>
    </row>
    <row r="58" s="1" customFormat="1" ht="15" customHeight="1" spans="1:7">
      <c r="A58" s="1" t="s">
        <v>137</v>
      </c>
      <c r="B58" s="6" t="s">
        <v>138</v>
      </c>
      <c r="C58" s="7" t="s">
        <v>9</v>
      </c>
      <c r="D58" s="8">
        <v>10</v>
      </c>
      <c r="E58" s="1" t="s">
        <v>80</v>
      </c>
      <c r="F58" s="1" t="s">
        <v>45</v>
      </c>
      <c r="G58" s="1" t="s">
        <v>42</v>
      </c>
    </row>
    <row r="59" s="1" customFormat="1" ht="15" customHeight="1" spans="1:7">
      <c r="A59" s="1" t="s">
        <v>139</v>
      </c>
      <c r="B59" s="6" t="s">
        <v>140</v>
      </c>
      <c r="C59" s="7" t="s">
        <v>9</v>
      </c>
      <c r="D59" s="8">
        <v>5</v>
      </c>
      <c r="E59" s="1" t="s">
        <v>80</v>
      </c>
      <c r="F59" s="1" t="s">
        <v>45</v>
      </c>
      <c r="G59" s="1" t="s">
        <v>12</v>
      </c>
    </row>
    <row r="60" s="1" customFormat="1" ht="15" customHeight="1" spans="1:7">
      <c r="A60" s="1" t="s">
        <v>141</v>
      </c>
      <c r="B60" s="6" t="s">
        <v>142</v>
      </c>
      <c r="C60" s="7" t="s">
        <v>143</v>
      </c>
      <c r="D60" s="8">
        <v>7.8</v>
      </c>
      <c r="E60" s="1" t="s">
        <v>10</v>
      </c>
      <c r="F60" s="1" t="s">
        <v>11</v>
      </c>
      <c r="G60" s="1" t="s">
        <v>12</v>
      </c>
    </row>
    <row r="61" s="1" customFormat="1" ht="15" customHeight="1" spans="1:7">
      <c r="A61" s="1" t="s">
        <v>144</v>
      </c>
      <c r="B61" s="6" t="s">
        <v>145</v>
      </c>
      <c r="C61" s="7" t="s">
        <v>143</v>
      </c>
      <c r="D61" s="8">
        <v>3</v>
      </c>
      <c r="E61" s="1" t="s">
        <v>10</v>
      </c>
      <c r="F61" s="1" t="s">
        <v>11</v>
      </c>
      <c r="G61" s="1" t="s">
        <v>48</v>
      </c>
    </row>
    <row r="62" s="1" customFormat="1" ht="15" customHeight="1" spans="1:7">
      <c r="A62" s="1" t="s">
        <v>146</v>
      </c>
      <c r="B62" s="6" t="s">
        <v>147</v>
      </c>
      <c r="C62" s="7" t="s">
        <v>143</v>
      </c>
      <c r="D62" s="8">
        <v>6</v>
      </c>
      <c r="E62" s="1" t="s">
        <v>59</v>
      </c>
      <c r="F62" s="1" t="s">
        <v>11</v>
      </c>
      <c r="G62" s="1" t="s">
        <v>12</v>
      </c>
    </row>
    <row r="63" s="1" customFormat="1" ht="15" customHeight="1" spans="1:7">
      <c r="A63" s="1" t="s">
        <v>148</v>
      </c>
      <c r="B63" s="6" t="s">
        <v>149</v>
      </c>
      <c r="C63" s="7" t="s">
        <v>143</v>
      </c>
      <c r="D63" s="8">
        <v>5</v>
      </c>
      <c r="E63" s="1" t="s">
        <v>59</v>
      </c>
      <c r="F63" s="1" t="s">
        <v>25</v>
      </c>
      <c r="G63" s="1" t="s">
        <v>42</v>
      </c>
    </row>
    <row r="64" s="1" customFormat="1" ht="15" customHeight="1" spans="1:7">
      <c r="A64" s="1" t="s">
        <v>150</v>
      </c>
      <c r="B64" s="6" t="s">
        <v>151</v>
      </c>
      <c r="C64" s="7" t="s">
        <v>143</v>
      </c>
      <c r="D64" s="8">
        <v>6</v>
      </c>
      <c r="E64" s="1" t="s">
        <v>59</v>
      </c>
      <c r="F64" s="1" t="s">
        <v>11</v>
      </c>
      <c r="G64" s="1" t="s">
        <v>42</v>
      </c>
    </row>
    <row r="65" s="1" customFormat="1" ht="15" customHeight="1" spans="1:7">
      <c r="A65" s="1" t="s">
        <v>152</v>
      </c>
      <c r="B65" s="6" t="s">
        <v>153</v>
      </c>
      <c r="C65" s="7" t="s">
        <v>143</v>
      </c>
      <c r="D65" s="8">
        <v>5</v>
      </c>
      <c r="E65" s="1" t="s">
        <v>59</v>
      </c>
      <c r="F65" s="1" t="s">
        <v>15</v>
      </c>
      <c r="G65" s="1" t="s">
        <v>42</v>
      </c>
    </row>
    <row r="66" s="1" customFormat="1" ht="15" customHeight="1" spans="1:7">
      <c r="A66" s="1" t="s">
        <v>154</v>
      </c>
      <c r="B66" s="6" t="s">
        <v>155</v>
      </c>
      <c r="C66" s="7" t="s">
        <v>143</v>
      </c>
      <c r="D66" s="8">
        <v>7</v>
      </c>
      <c r="E66" s="1" t="s">
        <v>59</v>
      </c>
      <c r="F66" s="1" t="s">
        <v>15</v>
      </c>
      <c r="G66" s="1" t="s">
        <v>42</v>
      </c>
    </row>
    <row r="67" s="1" customFormat="1" ht="15" customHeight="1" spans="1:7">
      <c r="A67" s="1" t="s">
        <v>156</v>
      </c>
      <c r="B67" s="6" t="s">
        <v>157</v>
      </c>
      <c r="C67" s="7" t="s">
        <v>143</v>
      </c>
      <c r="D67" s="8">
        <v>5.5</v>
      </c>
      <c r="E67" s="1" t="s">
        <v>59</v>
      </c>
      <c r="F67" s="1" t="s">
        <v>25</v>
      </c>
      <c r="G67" s="1" t="s">
        <v>42</v>
      </c>
    </row>
    <row r="68" s="1" customFormat="1" ht="15" customHeight="1" spans="1:7">
      <c r="A68" s="1" t="s">
        <v>158</v>
      </c>
      <c r="B68" s="6" t="s">
        <v>159</v>
      </c>
      <c r="C68" s="7" t="s">
        <v>143</v>
      </c>
      <c r="D68" s="8">
        <v>3</v>
      </c>
      <c r="E68" s="1" t="s">
        <v>59</v>
      </c>
      <c r="F68" s="1" t="s">
        <v>11</v>
      </c>
      <c r="G68" s="1" t="s">
        <v>12</v>
      </c>
    </row>
    <row r="69" s="1" customFormat="1" ht="15" customHeight="1" spans="1:7">
      <c r="A69" s="1" t="s">
        <v>160</v>
      </c>
      <c r="B69" s="6" t="s">
        <v>161</v>
      </c>
      <c r="C69" s="7" t="s">
        <v>143</v>
      </c>
      <c r="D69" s="8">
        <v>10</v>
      </c>
      <c r="E69" s="1" t="s">
        <v>59</v>
      </c>
      <c r="F69" s="1" t="s">
        <v>11</v>
      </c>
      <c r="G69" s="1" t="s">
        <v>12</v>
      </c>
    </row>
    <row r="70" s="1" customFormat="1" ht="15" customHeight="1" spans="1:7">
      <c r="A70" s="1" t="s">
        <v>162</v>
      </c>
      <c r="B70" s="6" t="s">
        <v>163</v>
      </c>
      <c r="C70" s="7" t="s">
        <v>143</v>
      </c>
      <c r="D70" s="8">
        <v>3</v>
      </c>
      <c r="E70" s="1" t="s">
        <v>59</v>
      </c>
      <c r="F70" s="1" t="s">
        <v>11</v>
      </c>
      <c r="G70" s="1" t="s">
        <v>42</v>
      </c>
    </row>
    <row r="71" s="1" customFormat="1" ht="15" customHeight="1" spans="1:7">
      <c r="A71" s="1" t="s">
        <v>164</v>
      </c>
      <c r="B71" s="6" t="s">
        <v>165</v>
      </c>
      <c r="C71" s="7" t="s">
        <v>143</v>
      </c>
      <c r="D71" s="8">
        <v>7</v>
      </c>
      <c r="E71" s="1" t="s">
        <v>59</v>
      </c>
      <c r="F71" s="1" t="s">
        <v>11</v>
      </c>
      <c r="G71" s="1" t="s">
        <v>12</v>
      </c>
    </row>
    <row r="72" s="1" customFormat="1" ht="15" customHeight="1" spans="1:7">
      <c r="A72" s="1" t="s">
        <v>166</v>
      </c>
      <c r="B72" s="6" t="s">
        <v>167</v>
      </c>
      <c r="C72" s="7" t="s">
        <v>143</v>
      </c>
      <c r="D72" s="8">
        <v>3</v>
      </c>
      <c r="E72" s="1" t="s">
        <v>10</v>
      </c>
      <c r="F72" s="1" t="s">
        <v>11</v>
      </c>
      <c r="G72" s="1" t="s">
        <v>48</v>
      </c>
    </row>
    <row r="73" s="1" customFormat="1" ht="15" customHeight="1" spans="1:7">
      <c r="A73" s="1" t="s">
        <v>168</v>
      </c>
      <c r="B73" s="6" t="s">
        <v>169</v>
      </c>
      <c r="C73" s="7" t="s">
        <v>143</v>
      </c>
      <c r="D73" s="8">
        <v>4.5</v>
      </c>
      <c r="E73" s="1" t="s">
        <v>59</v>
      </c>
      <c r="F73" s="1" t="s">
        <v>11</v>
      </c>
      <c r="G73" s="1" t="s">
        <v>12</v>
      </c>
    </row>
    <row r="74" s="1" customFormat="1" ht="15" customHeight="1" spans="1:7">
      <c r="A74" s="1" t="s">
        <v>170</v>
      </c>
      <c r="B74" s="6" t="s">
        <v>171</v>
      </c>
      <c r="C74" s="7" t="s">
        <v>143</v>
      </c>
      <c r="D74" s="8">
        <v>4</v>
      </c>
      <c r="E74" s="1" t="s">
        <v>59</v>
      </c>
      <c r="F74" s="1" t="s">
        <v>11</v>
      </c>
      <c r="G74" s="1" t="s">
        <v>48</v>
      </c>
    </row>
    <row r="75" s="1" customFormat="1" ht="15" customHeight="1" spans="1:7">
      <c r="A75" s="1" t="s">
        <v>172</v>
      </c>
      <c r="B75" s="6" t="s">
        <v>173</v>
      </c>
      <c r="C75" s="7" t="s">
        <v>143</v>
      </c>
      <c r="D75" s="8">
        <v>7</v>
      </c>
      <c r="E75" s="1" t="s">
        <v>59</v>
      </c>
      <c r="F75" s="1" t="s">
        <v>11</v>
      </c>
      <c r="G75" s="1" t="s">
        <v>12</v>
      </c>
    </row>
    <row r="76" s="1" customFormat="1" ht="15" customHeight="1" spans="1:7">
      <c r="A76" s="1" t="s">
        <v>174</v>
      </c>
      <c r="B76" s="6" t="s">
        <v>175</v>
      </c>
      <c r="C76" s="7" t="s">
        <v>143</v>
      </c>
      <c r="D76" s="8">
        <v>10</v>
      </c>
      <c r="E76" s="1" t="s">
        <v>59</v>
      </c>
      <c r="F76" s="1" t="s">
        <v>11</v>
      </c>
      <c r="G76" s="1" t="s">
        <v>42</v>
      </c>
    </row>
    <row r="77" s="1" customFormat="1" ht="15" customHeight="1" spans="1:7">
      <c r="A77" s="1" t="s">
        <v>176</v>
      </c>
      <c r="B77" s="6" t="s">
        <v>177</v>
      </c>
      <c r="C77" s="7" t="s">
        <v>143</v>
      </c>
      <c r="D77" s="8">
        <v>6</v>
      </c>
      <c r="E77" s="1" t="s">
        <v>59</v>
      </c>
      <c r="F77" s="1" t="s">
        <v>11</v>
      </c>
      <c r="G77" s="1" t="s">
        <v>15</v>
      </c>
    </row>
    <row r="78" s="1" customFormat="1" ht="15" customHeight="1" spans="1:7">
      <c r="A78" s="1" t="s">
        <v>178</v>
      </c>
      <c r="B78" s="6" t="s">
        <v>179</v>
      </c>
      <c r="C78" s="7" t="s">
        <v>143</v>
      </c>
      <c r="D78" s="8">
        <v>5</v>
      </c>
      <c r="E78" s="1" t="s">
        <v>59</v>
      </c>
      <c r="F78" s="1" t="s">
        <v>11</v>
      </c>
      <c r="G78" s="1" t="s">
        <v>12</v>
      </c>
    </row>
    <row r="79" s="1" customFormat="1" ht="15" customHeight="1" spans="1:7">
      <c r="A79" s="1" t="s">
        <v>180</v>
      </c>
      <c r="B79" s="6" t="s">
        <v>181</v>
      </c>
      <c r="C79" s="7" t="s">
        <v>143</v>
      </c>
      <c r="D79" s="8">
        <v>10.5</v>
      </c>
      <c r="E79" s="1" t="s">
        <v>59</v>
      </c>
      <c r="F79" s="1" t="s">
        <v>15</v>
      </c>
      <c r="G79" s="1" t="s">
        <v>12</v>
      </c>
    </row>
    <row r="80" s="1" customFormat="1" ht="15" customHeight="1" spans="1:7">
      <c r="A80" s="1" t="s">
        <v>182</v>
      </c>
      <c r="B80" s="6" t="s">
        <v>183</v>
      </c>
      <c r="C80" s="7" t="s">
        <v>143</v>
      </c>
      <c r="D80" s="8">
        <v>8</v>
      </c>
      <c r="E80" s="1" t="s">
        <v>59</v>
      </c>
      <c r="F80" s="1" t="s">
        <v>11</v>
      </c>
      <c r="G80" s="1" t="s">
        <v>12</v>
      </c>
    </row>
    <row r="81" s="1" customFormat="1" ht="15" customHeight="1" spans="1:7">
      <c r="A81" s="1" t="s">
        <v>184</v>
      </c>
      <c r="B81" s="6" t="s">
        <v>185</v>
      </c>
      <c r="C81" s="7" t="s">
        <v>143</v>
      </c>
      <c r="D81" s="8">
        <v>9</v>
      </c>
      <c r="E81" s="1" t="s">
        <v>59</v>
      </c>
      <c r="F81" s="1" t="s">
        <v>11</v>
      </c>
      <c r="G81" s="1" t="s">
        <v>48</v>
      </c>
    </row>
    <row r="82" s="1" customFormat="1" ht="15" customHeight="1" spans="1:7">
      <c r="A82" s="1" t="s">
        <v>186</v>
      </c>
      <c r="B82" s="6" t="s">
        <v>187</v>
      </c>
      <c r="C82" s="7" t="s">
        <v>143</v>
      </c>
      <c r="D82" s="8">
        <v>6</v>
      </c>
      <c r="E82" s="1" t="s">
        <v>59</v>
      </c>
      <c r="F82" s="1" t="s">
        <v>25</v>
      </c>
      <c r="G82" s="1" t="s">
        <v>12</v>
      </c>
    </row>
    <row r="83" s="1" customFormat="1" ht="15" customHeight="1" spans="1:7">
      <c r="A83" s="1" t="s">
        <v>188</v>
      </c>
      <c r="B83" s="6" t="s">
        <v>189</v>
      </c>
      <c r="C83" s="7" t="s">
        <v>143</v>
      </c>
      <c r="D83" s="8">
        <v>5</v>
      </c>
      <c r="E83" s="1" t="s">
        <v>10</v>
      </c>
      <c r="F83" s="1" t="s">
        <v>11</v>
      </c>
      <c r="G83" s="1" t="s">
        <v>12</v>
      </c>
    </row>
    <row r="84" s="1" customFormat="1" ht="15" customHeight="1" spans="1:7">
      <c r="A84" s="1" t="s">
        <v>190</v>
      </c>
      <c r="B84" s="6" t="s">
        <v>191</v>
      </c>
      <c r="C84" s="7" t="s">
        <v>143</v>
      </c>
      <c r="D84" s="8">
        <v>4.5</v>
      </c>
      <c r="E84" s="1" t="s">
        <v>75</v>
      </c>
      <c r="F84" s="1" t="s">
        <v>15</v>
      </c>
      <c r="G84" s="1" t="s">
        <v>48</v>
      </c>
    </row>
    <row r="85" s="1" customFormat="1" ht="15" customHeight="1" spans="1:7">
      <c r="A85" s="1" t="s">
        <v>192</v>
      </c>
      <c r="B85" s="6" t="s">
        <v>193</v>
      </c>
      <c r="C85" s="7" t="s">
        <v>143</v>
      </c>
      <c r="D85" s="8">
        <v>3</v>
      </c>
      <c r="E85" s="1" t="s">
        <v>75</v>
      </c>
      <c r="F85" s="1" t="s">
        <v>45</v>
      </c>
      <c r="G85" s="1" t="s">
        <v>12</v>
      </c>
    </row>
    <row r="86" s="1" customFormat="1" ht="15" customHeight="1" spans="1:7">
      <c r="A86" s="1" t="s">
        <v>194</v>
      </c>
      <c r="B86" s="6" t="s">
        <v>195</v>
      </c>
      <c r="C86" s="7" t="s">
        <v>143</v>
      </c>
      <c r="D86" s="8">
        <v>4</v>
      </c>
      <c r="E86" s="1" t="s">
        <v>75</v>
      </c>
      <c r="F86" s="1" t="s">
        <v>11</v>
      </c>
      <c r="G86" s="1" t="s">
        <v>62</v>
      </c>
    </row>
    <row r="87" s="1" customFormat="1" ht="15" customHeight="1" spans="1:7">
      <c r="A87" s="1" t="s">
        <v>196</v>
      </c>
      <c r="B87" s="6" t="s">
        <v>197</v>
      </c>
      <c r="C87" s="7" t="s">
        <v>143</v>
      </c>
      <c r="D87" s="8">
        <v>4</v>
      </c>
      <c r="E87" s="1" t="s">
        <v>75</v>
      </c>
      <c r="F87" s="1" t="s">
        <v>11</v>
      </c>
      <c r="G87" s="1" t="s">
        <v>42</v>
      </c>
    </row>
    <row r="88" s="1" customFormat="1" ht="15" customHeight="1" spans="1:7">
      <c r="A88" s="1" t="s">
        <v>198</v>
      </c>
      <c r="B88" s="6" t="s">
        <v>199</v>
      </c>
      <c r="C88" s="7" t="s">
        <v>143</v>
      </c>
      <c r="D88" s="8">
        <v>4</v>
      </c>
      <c r="E88" s="1" t="s">
        <v>75</v>
      </c>
      <c r="F88" s="1" t="s">
        <v>11</v>
      </c>
      <c r="G88" s="1" t="s">
        <v>42</v>
      </c>
    </row>
    <row r="89" s="1" customFormat="1" ht="15" customHeight="1" spans="1:7">
      <c r="A89" s="1" t="s">
        <v>200</v>
      </c>
      <c r="B89" s="6" t="s">
        <v>201</v>
      </c>
      <c r="C89" s="7" t="s">
        <v>143</v>
      </c>
      <c r="D89" s="8">
        <v>2</v>
      </c>
      <c r="E89" s="1" t="s">
        <v>75</v>
      </c>
      <c r="F89" s="1" t="s">
        <v>11</v>
      </c>
      <c r="G89" s="1" t="s">
        <v>42</v>
      </c>
    </row>
    <row r="90" s="1" customFormat="1" ht="15" customHeight="1" spans="1:7">
      <c r="A90" s="1" t="s">
        <v>202</v>
      </c>
      <c r="B90" s="6" t="s">
        <v>203</v>
      </c>
      <c r="C90" s="7" t="s">
        <v>143</v>
      </c>
      <c r="D90" s="8">
        <v>4.5</v>
      </c>
      <c r="E90" s="1" t="s">
        <v>75</v>
      </c>
      <c r="F90" s="1" t="s">
        <v>11</v>
      </c>
      <c r="G90" s="1" t="s">
        <v>48</v>
      </c>
    </row>
    <row r="91" s="1" customFormat="1" ht="15" customHeight="1" spans="1:7">
      <c r="A91" s="1" t="s">
        <v>204</v>
      </c>
      <c r="B91" s="6" t="s">
        <v>205</v>
      </c>
      <c r="C91" s="7" t="s">
        <v>143</v>
      </c>
      <c r="D91" s="8">
        <v>1.5</v>
      </c>
      <c r="E91" s="1" t="s">
        <v>75</v>
      </c>
      <c r="F91" s="1" t="s">
        <v>11</v>
      </c>
      <c r="G91" s="1" t="s">
        <v>48</v>
      </c>
    </row>
    <row r="92" s="1" customFormat="1" ht="15" customHeight="1" spans="1:7">
      <c r="A92" s="1" t="s">
        <v>206</v>
      </c>
      <c r="B92" s="6" t="s">
        <v>207</v>
      </c>
      <c r="C92" s="7" t="s">
        <v>143</v>
      </c>
      <c r="D92" s="8">
        <v>4</v>
      </c>
      <c r="E92" s="1" t="s">
        <v>75</v>
      </c>
      <c r="F92" s="1" t="s">
        <v>11</v>
      </c>
      <c r="G92" s="1" t="s">
        <v>42</v>
      </c>
    </row>
    <row r="93" s="1" customFormat="1" ht="15" customHeight="1" spans="1:7">
      <c r="A93" s="1" t="s">
        <v>208</v>
      </c>
      <c r="B93" s="6" t="s">
        <v>209</v>
      </c>
      <c r="C93" s="7" t="s">
        <v>143</v>
      </c>
      <c r="D93" s="8">
        <v>4</v>
      </c>
      <c r="E93" s="1" t="s">
        <v>75</v>
      </c>
      <c r="F93" s="1" t="s">
        <v>11</v>
      </c>
      <c r="G93" s="1" t="s">
        <v>48</v>
      </c>
    </row>
    <row r="94" s="1" customFormat="1" ht="15" customHeight="1" spans="1:7">
      <c r="A94" s="1" t="s">
        <v>210</v>
      </c>
      <c r="B94" s="6" t="s">
        <v>211</v>
      </c>
      <c r="C94" s="7" t="s">
        <v>143</v>
      </c>
      <c r="D94" s="8">
        <v>3</v>
      </c>
      <c r="E94" s="1" t="s">
        <v>10</v>
      </c>
      <c r="F94" s="1" t="s">
        <v>25</v>
      </c>
      <c r="G94" s="1" t="s">
        <v>12</v>
      </c>
    </row>
    <row r="95" s="1" customFormat="1" ht="15" customHeight="1" spans="1:7">
      <c r="A95" s="1" t="s">
        <v>212</v>
      </c>
      <c r="B95" s="6" t="s">
        <v>213</v>
      </c>
      <c r="C95" s="7" t="s">
        <v>143</v>
      </c>
      <c r="D95" s="8">
        <v>3</v>
      </c>
      <c r="E95" s="1" t="s">
        <v>75</v>
      </c>
      <c r="F95" s="1" t="s">
        <v>11</v>
      </c>
      <c r="G95" s="1" t="s">
        <v>42</v>
      </c>
    </row>
    <row r="96" s="1" customFormat="1" ht="15" customHeight="1" spans="1:7">
      <c r="A96" s="1" t="s">
        <v>214</v>
      </c>
      <c r="B96" s="6" t="s">
        <v>215</v>
      </c>
      <c r="C96" s="7" t="s">
        <v>143</v>
      </c>
      <c r="D96" s="8">
        <v>3.8</v>
      </c>
      <c r="E96" s="1" t="s">
        <v>75</v>
      </c>
      <c r="F96" s="1" t="s">
        <v>11</v>
      </c>
      <c r="G96" s="1" t="s">
        <v>12</v>
      </c>
    </row>
    <row r="97" s="1" customFormat="1" ht="15" customHeight="1" spans="1:7">
      <c r="A97" s="1" t="s">
        <v>216</v>
      </c>
      <c r="B97" s="6" t="s">
        <v>217</v>
      </c>
      <c r="C97" s="7" t="s">
        <v>143</v>
      </c>
      <c r="D97" s="8">
        <v>4</v>
      </c>
      <c r="E97" s="1" t="s">
        <v>75</v>
      </c>
      <c r="F97" s="1" t="s">
        <v>15</v>
      </c>
      <c r="G97" s="1" t="s">
        <v>42</v>
      </c>
    </row>
    <row r="98" s="1" customFormat="1" ht="15" customHeight="1" spans="1:7">
      <c r="A98" s="1" t="s">
        <v>218</v>
      </c>
      <c r="B98" s="6" t="s">
        <v>219</v>
      </c>
      <c r="C98" s="7" t="s">
        <v>143</v>
      </c>
      <c r="D98" s="8">
        <v>8</v>
      </c>
      <c r="E98" s="1" t="s">
        <v>75</v>
      </c>
      <c r="F98" s="1" t="s">
        <v>15</v>
      </c>
      <c r="G98" s="1" t="s">
        <v>48</v>
      </c>
    </row>
    <row r="99" s="1" customFormat="1" ht="15" customHeight="1" spans="1:7">
      <c r="A99" s="1" t="s">
        <v>220</v>
      </c>
      <c r="B99" s="6" t="s">
        <v>221</v>
      </c>
      <c r="C99" s="7" t="s">
        <v>143</v>
      </c>
      <c r="D99" s="8">
        <v>3</v>
      </c>
      <c r="E99" s="1" t="s">
        <v>75</v>
      </c>
      <c r="F99" s="1" t="s">
        <v>11</v>
      </c>
      <c r="G99" s="1" t="s">
        <v>12</v>
      </c>
    </row>
    <row r="100" s="1" customFormat="1" ht="15" customHeight="1" spans="1:7">
      <c r="A100" s="1" t="s">
        <v>222</v>
      </c>
      <c r="B100" s="6" t="s">
        <v>223</v>
      </c>
      <c r="C100" s="7" t="s">
        <v>143</v>
      </c>
      <c r="D100" s="8">
        <v>3.8</v>
      </c>
      <c r="E100" s="1" t="s">
        <v>75</v>
      </c>
      <c r="F100" s="1" t="s">
        <v>11</v>
      </c>
      <c r="G100" s="1" t="s">
        <v>42</v>
      </c>
    </row>
    <row r="101" s="1" customFormat="1" ht="15" customHeight="1" spans="1:7">
      <c r="A101" s="1" t="s">
        <v>224</v>
      </c>
      <c r="B101" s="6" t="s">
        <v>225</v>
      </c>
      <c r="C101" s="7" t="s">
        <v>143</v>
      </c>
      <c r="D101" s="8">
        <v>3</v>
      </c>
      <c r="E101" s="1" t="s">
        <v>75</v>
      </c>
      <c r="F101" s="1" t="s">
        <v>25</v>
      </c>
      <c r="G101" s="1" t="s">
        <v>48</v>
      </c>
    </row>
    <row r="102" s="1" customFormat="1" ht="15" customHeight="1" spans="1:7">
      <c r="A102" s="1" t="s">
        <v>226</v>
      </c>
      <c r="B102" s="6" t="s">
        <v>227</v>
      </c>
      <c r="C102" s="7" t="s">
        <v>143</v>
      </c>
      <c r="D102" s="8">
        <v>4</v>
      </c>
      <c r="E102" s="1" t="s">
        <v>75</v>
      </c>
      <c r="F102" s="1" t="s">
        <v>11</v>
      </c>
      <c r="G102" s="1" t="s">
        <v>12</v>
      </c>
    </row>
    <row r="103" s="1" customFormat="1" ht="15" customHeight="1" spans="1:7">
      <c r="A103" s="1" t="s">
        <v>228</v>
      </c>
      <c r="B103" s="6" t="s">
        <v>229</v>
      </c>
      <c r="C103" s="7" t="s">
        <v>143</v>
      </c>
      <c r="D103" s="8">
        <v>3.3</v>
      </c>
      <c r="E103" s="1" t="s">
        <v>75</v>
      </c>
      <c r="F103" s="1" t="s">
        <v>11</v>
      </c>
      <c r="G103" s="1" t="s">
        <v>42</v>
      </c>
    </row>
    <row r="104" s="1" customFormat="1" ht="15" customHeight="1" spans="1:7">
      <c r="A104" s="1" t="s">
        <v>230</v>
      </c>
      <c r="B104" s="6" t="s">
        <v>231</v>
      </c>
      <c r="C104" s="7" t="s">
        <v>143</v>
      </c>
      <c r="D104" s="8">
        <v>8</v>
      </c>
      <c r="E104" s="1" t="s">
        <v>75</v>
      </c>
      <c r="F104" s="1" t="s">
        <v>11</v>
      </c>
      <c r="G104" s="1" t="s">
        <v>42</v>
      </c>
    </row>
    <row r="105" s="1" customFormat="1" ht="15" customHeight="1" spans="1:7">
      <c r="A105" s="1" t="s">
        <v>232</v>
      </c>
      <c r="B105" s="6" t="s">
        <v>233</v>
      </c>
      <c r="C105" s="7" t="s">
        <v>143</v>
      </c>
      <c r="D105" s="8">
        <v>4.5</v>
      </c>
      <c r="E105" s="1" t="s">
        <v>10</v>
      </c>
      <c r="F105" s="1" t="s">
        <v>11</v>
      </c>
      <c r="G105" s="1" t="s">
        <v>42</v>
      </c>
    </row>
    <row r="106" s="1" customFormat="1" ht="15" customHeight="1" spans="1:7">
      <c r="A106" s="1" t="s">
        <v>234</v>
      </c>
      <c r="B106" s="6" t="s">
        <v>235</v>
      </c>
      <c r="C106" s="7" t="s">
        <v>143</v>
      </c>
      <c r="D106" s="8">
        <v>6</v>
      </c>
      <c r="E106" s="1" t="s">
        <v>75</v>
      </c>
      <c r="F106" s="1" t="s">
        <v>25</v>
      </c>
      <c r="G106" s="1" t="s">
        <v>12</v>
      </c>
    </row>
    <row r="107" s="1" customFormat="1" ht="15" customHeight="1" spans="1:7">
      <c r="A107" s="1" t="s">
        <v>236</v>
      </c>
      <c r="B107" s="6" t="s">
        <v>237</v>
      </c>
      <c r="C107" s="7" t="s">
        <v>143</v>
      </c>
      <c r="D107" s="8">
        <v>3</v>
      </c>
      <c r="E107" s="1" t="s">
        <v>75</v>
      </c>
      <c r="F107" s="1" t="s">
        <v>11</v>
      </c>
      <c r="G107" s="1" t="s">
        <v>48</v>
      </c>
    </row>
    <row r="108" s="1" customFormat="1" ht="15" customHeight="1" spans="1:7">
      <c r="A108" s="1" t="s">
        <v>238</v>
      </c>
      <c r="B108" s="6" t="s">
        <v>239</v>
      </c>
      <c r="C108" s="7" t="s">
        <v>143</v>
      </c>
      <c r="D108" s="8">
        <v>3</v>
      </c>
      <c r="E108" s="1" t="s">
        <v>75</v>
      </c>
      <c r="F108" s="1" t="s">
        <v>11</v>
      </c>
      <c r="G108" s="1" t="s">
        <v>12</v>
      </c>
    </row>
    <row r="109" s="1" customFormat="1" ht="15" customHeight="1" spans="1:7">
      <c r="A109" s="1" t="s">
        <v>240</v>
      </c>
      <c r="B109" s="6" t="s">
        <v>241</v>
      </c>
      <c r="C109" s="7" t="s">
        <v>143</v>
      </c>
      <c r="D109" s="8">
        <v>3</v>
      </c>
      <c r="E109" s="1" t="s">
        <v>75</v>
      </c>
      <c r="F109" s="1" t="s">
        <v>11</v>
      </c>
      <c r="G109" s="1" t="s">
        <v>42</v>
      </c>
    </row>
    <row r="110" s="1" customFormat="1" ht="15" customHeight="1" spans="1:7">
      <c r="A110" s="1" t="s">
        <v>242</v>
      </c>
      <c r="B110" s="6" t="s">
        <v>243</v>
      </c>
      <c r="C110" s="7" t="s">
        <v>143</v>
      </c>
      <c r="D110" s="8">
        <v>4</v>
      </c>
      <c r="E110" s="1" t="s">
        <v>75</v>
      </c>
      <c r="F110" s="1" t="s">
        <v>25</v>
      </c>
      <c r="G110" s="1" t="s">
        <v>48</v>
      </c>
    </row>
    <row r="111" s="1" customFormat="1" ht="15" customHeight="1" spans="1:7">
      <c r="A111" s="1" t="s">
        <v>244</v>
      </c>
      <c r="B111" s="6" t="s">
        <v>245</v>
      </c>
      <c r="C111" s="7" t="s">
        <v>143</v>
      </c>
      <c r="D111" s="8">
        <v>3</v>
      </c>
      <c r="E111" s="1" t="s">
        <v>75</v>
      </c>
      <c r="F111" s="1" t="s">
        <v>11</v>
      </c>
      <c r="G111" s="1" t="s">
        <v>42</v>
      </c>
    </row>
    <row r="112" s="1" customFormat="1" ht="15" customHeight="1" spans="1:7">
      <c r="A112" s="1" t="s">
        <v>246</v>
      </c>
      <c r="B112" s="6" t="s">
        <v>247</v>
      </c>
      <c r="C112" s="7" t="s">
        <v>143</v>
      </c>
      <c r="D112" s="8">
        <v>4.5</v>
      </c>
      <c r="E112" s="1" t="s">
        <v>75</v>
      </c>
      <c r="F112" s="1" t="s">
        <v>11</v>
      </c>
      <c r="G112" s="1" t="s">
        <v>48</v>
      </c>
    </row>
    <row r="113" s="1" customFormat="1" ht="15" customHeight="1" spans="1:7">
      <c r="A113" s="1" t="s">
        <v>248</v>
      </c>
      <c r="B113" s="6" t="s">
        <v>249</v>
      </c>
      <c r="C113" s="7" t="s">
        <v>143</v>
      </c>
      <c r="D113" s="8">
        <v>8</v>
      </c>
      <c r="E113" s="1" t="s">
        <v>75</v>
      </c>
      <c r="F113" s="1" t="s">
        <v>11</v>
      </c>
      <c r="G113" s="1" t="s">
        <v>62</v>
      </c>
    </row>
    <row r="114" s="1" customFormat="1" ht="15" customHeight="1" spans="1:7">
      <c r="A114" s="1" t="s">
        <v>250</v>
      </c>
      <c r="B114" s="6" t="s">
        <v>251</v>
      </c>
      <c r="C114" s="7" t="s">
        <v>143</v>
      </c>
      <c r="D114" s="8">
        <v>6</v>
      </c>
      <c r="E114" s="1" t="s">
        <v>75</v>
      </c>
      <c r="F114" s="1" t="s">
        <v>11</v>
      </c>
      <c r="G114" s="1" t="s">
        <v>12</v>
      </c>
    </row>
    <row r="115" s="1" customFormat="1" ht="15" customHeight="1" spans="1:7">
      <c r="A115" s="1" t="s">
        <v>252</v>
      </c>
      <c r="B115" s="6" t="s">
        <v>253</v>
      </c>
      <c r="C115" s="7" t="s">
        <v>143</v>
      </c>
      <c r="D115" s="8">
        <v>4</v>
      </c>
      <c r="E115" s="1" t="s">
        <v>75</v>
      </c>
      <c r="F115" s="1" t="s">
        <v>11</v>
      </c>
      <c r="G115" s="1" t="s">
        <v>42</v>
      </c>
    </row>
    <row r="116" s="1" customFormat="1" ht="15" customHeight="1" spans="1:7">
      <c r="A116" s="1" t="s">
        <v>254</v>
      </c>
      <c r="B116" s="6" t="s">
        <v>255</v>
      </c>
      <c r="C116" s="7" t="s">
        <v>143</v>
      </c>
      <c r="D116" s="8">
        <v>2.5</v>
      </c>
      <c r="E116" s="1" t="s">
        <v>10</v>
      </c>
      <c r="F116" s="1" t="s">
        <v>11</v>
      </c>
      <c r="G116" s="1" t="s">
        <v>48</v>
      </c>
    </row>
    <row r="117" s="1" customFormat="1" ht="15" customHeight="1" spans="1:7">
      <c r="A117" s="1" t="s">
        <v>256</v>
      </c>
      <c r="B117" s="6" t="s">
        <v>257</v>
      </c>
      <c r="C117" s="7" t="s">
        <v>143</v>
      </c>
      <c r="D117" s="8">
        <v>1.5</v>
      </c>
      <c r="E117" s="1" t="s">
        <v>75</v>
      </c>
      <c r="F117" s="1" t="s">
        <v>11</v>
      </c>
      <c r="G117" s="1" t="s">
        <v>42</v>
      </c>
    </row>
    <row r="118" s="1" customFormat="1" ht="15" customHeight="1" spans="1:7">
      <c r="A118" s="1" t="s">
        <v>258</v>
      </c>
      <c r="B118" s="6" t="s">
        <v>259</v>
      </c>
      <c r="C118" s="7" t="s">
        <v>143</v>
      </c>
      <c r="D118" s="8">
        <v>5</v>
      </c>
      <c r="E118" s="1" t="s">
        <v>75</v>
      </c>
      <c r="F118" s="1" t="s">
        <v>11</v>
      </c>
      <c r="G118" s="1" t="s">
        <v>42</v>
      </c>
    </row>
    <row r="119" s="1" customFormat="1" ht="15" customHeight="1" spans="1:7">
      <c r="A119" s="1" t="s">
        <v>260</v>
      </c>
      <c r="B119" s="6" t="s">
        <v>261</v>
      </c>
      <c r="C119" s="7" t="s">
        <v>143</v>
      </c>
      <c r="D119" s="8">
        <v>3</v>
      </c>
      <c r="E119" s="1" t="s">
        <v>75</v>
      </c>
      <c r="F119" s="1" t="s">
        <v>11</v>
      </c>
      <c r="G119" s="1" t="s">
        <v>42</v>
      </c>
    </row>
    <row r="120" s="1" customFormat="1" ht="15" customHeight="1" spans="1:7">
      <c r="A120" s="1" t="s">
        <v>262</v>
      </c>
      <c r="B120" s="6" t="s">
        <v>263</v>
      </c>
      <c r="C120" s="7" t="s">
        <v>143</v>
      </c>
      <c r="D120" s="8">
        <v>3.5</v>
      </c>
      <c r="E120" s="1" t="s">
        <v>75</v>
      </c>
      <c r="F120" s="1" t="s">
        <v>11</v>
      </c>
      <c r="G120" s="1" t="s">
        <v>42</v>
      </c>
    </row>
    <row r="121" s="1" customFormat="1" ht="15" customHeight="1" spans="1:7">
      <c r="A121" s="1" t="s">
        <v>264</v>
      </c>
      <c r="B121" s="6" t="s">
        <v>265</v>
      </c>
      <c r="C121" s="7" t="s">
        <v>143</v>
      </c>
      <c r="D121" s="8">
        <v>4.5</v>
      </c>
      <c r="E121" s="1" t="s">
        <v>75</v>
      </c>
      <c r="F121" s="1" t="s">
        <v>11</v>
      </c>
      <c r="G121" s="1" t="s">
        <v>48</v>
      </c>
    </row>
    <row r="122" s="1" customFormat="1" ht="15" customHeight="1" spans="1:7">
      <c r="A122" s="1" t="s">
        <v>266</v>
      </c>
      <c r="B122" s="6" t="s">
        <v>267</v>
      </c>
      <c r="C122" s="7" t="s">
        <v>143</v>
      </c>
      <c r="D122" s="8">
        <v>2.5</v>
      </c>
      <c r="E122" s="1" t="s">
        <v>75</v>
      </c>
      <c r="F122" s="1" t="s">
        <v>11</v>
      </c>
      <c r="G122" s="1" t="s">
        <v>42</v>
      </c>
    </row>
    <row r="123" s="1" customFormat="1" ht="15" customHeight="1" spans="1:7">
      <c r="A123" s="1" t="s">
        <v>268</v>
      </c>
      <c r="B123" s="6" t="s">
        <v>269</v>
      </c>
      <c r="C123" s="7" t="s">
        <v>143</v>
      </c>
      <c r="D123" s="8">
        <v>5</v>
      </c>
      <c r="E123" s="1" t="s">
        <v>75</v>
      </c>
      <c r="F123" s="1" t="s">
        <v>25</v>
      </c>
      <c r="G123" s="1" t="s">
        <v>42</v>
      </c>
    </row>
    <row r="124" s="1" customFormat="1" ht="15" customHeight="1" spans="1:7">
      <c r="A124" s="1" t="s">
        <v>270</v>
      </c>
      <c r="B124" s="6" t="s">
        <v>271</v>
      </c>
      <c r="C124" s="7" t="s">
        <v>143</v>
      </c>
      <c r="D124" s="8">
        <v>4</v>
      </c>
      <c r="E124" s="1" t="s">
        <v>80</v>
      </c>
      <c r="F124" s="1" t="s">
        <v>25</v>
      </c>
      <c r="G124" s="1" t="s">
        <v>48</v>
      </c>
    </row>
    <row r="125" s="1" customFormat="1" ht="15" customHeight="1" spans="1:7">
      <c r="A125" s="1" t="s">
        <v>272</v>
      </c>
      <c r="B125" s="6" t="s">
        <v>273</v>
      </c>
      <c r="C125" s="7" t="s">
        <v>143</v>
      </c>
      <c r="D125" s="8">
        <v>3</v>
      </c>
      <c r="E125" s="1" t="s">
        <v>80</v>
      </c>
      <c r="F125" s="1" t="s">
        <v>11</v>
      </c>
      <c r="G125" s="1" t="s">
        <v>48</v>
      </c>
    </row>
    <row r="126" s="1" customFormat="1" ht="15" customHeight="1" spans="1:7">
      <c r="A126" s="1" t="s">
        <v>274</v>
      </c>
      <c r="B126" s="6" t="s">
        <v>275</v>
      </c>
      <c r="C126" s="7" t="s">
        <v>143</v>
      </c>
      <c r="D126" s="8">
        <v>7</v>
      </c>
      <c r="E126" s="1" t="s">
        <v>80</v>
      </c>
      <c r="F126" s="1" t="s">
        <v>25</v>
      </c>
      <c r="G126" s="1" t="s">
        <v>48</v>
      </c>
    </row>
    <row r="127" s="1" customFormat="1" ht="15" customHeight="1" spans="1:7">
      <c r="A127" s="1" t="s">
        <v>276</v>
      </c>
      <c r="B127" s="6" t="s">
        <v>277</v>
      </c>
      <c r="C127" s="7" t="s">
        <v>143</v>
      </c>
      <c r="D127" s="8">
        <v>4.5</v>
      </c>
      <c r="E127" s="1" t="s">
        <v>10</v>
      </c>
      <c r="F127" s="1" t="s">
        <v>11</v>
      </c>
      <c r="G127" s="1" t="s">
        <v>12</v>
      </c>
    </row>
    <row r="128" s="1" customFormat="1" ht="15" customHeight="1" spans="1:7">
      <c r="A128" s="1" t="s">
        <v>278</v>
      </c>
      <c r="B128" s="6" t="s">
        <v>279</v>
      </c>
      <c r="C128" s="7" t="s">
        <v>143</v>
      </c>
      <c r="D128" s="8">
        <v>2.5</v>
      </c>
      <c r="E128" s="1" t="s">
        <v>80</v>
      </c>
      <c r="F128" s="1" t="s">
        <v>11</v>
      </c>
      <c r="G128" s="1" t="s">
        <v>42</v>
      </c>
    </row>
    <row r="129" s="1" customFormat="1" ht="15" customHeight="1" spans="1:7">
      <c r="A129" s="1" t="s">
        <v>280</v>
      </c>
      <c r="B129" s="6" t="s">
        <v>281</v>
      </c>
      <c r="C129" s="7" t="s">
        <v>143</v>
      </c>
      <c r="D129" s="8">
        <v>1.5</v>
      </c>
      <c r="E129" s="1" t="s">
        <v>80</v>
      </c>
      <c r="F129" s="1" t="s">
        <v>11</v>
      </c>
      <c r="G129" s="1" t="s">
        <v>42</v>
      </c>
    </row>
    <row r="130" s="1" customFormat="1" ht="15" customHeight="1" spans="1:7">
      <c r="A130" s="1" t="s">
        <v>282</v>
      </c>
      <c r="B130" s="6" t="s">
        <v>283</v>
      </c>
      <c r="C130" s="7" t="s">
        <v>143</v>
      </c>
      <c r="D130" s="8" t="s">
        <v>56</v>
      </c>
      <c r="E130" s="1" t="s">
        <v>80</v>
      </c>
      <c r="F130" s="1" t="s">
        <v>11</v>
      </c>
      <c r="G130" s="1" t="s">
        <v>42</v>
      </c>
    </row>
    <row r="131" s="1" customFormat="1" ht="15" customHeight="1" spans="1:7">
      <c r="A131" s="1" t="s">
        <v>284</v>
      </c>
      <c r="B131" s="6" t="s">
        <v>285</v>
      </c>
      <c r="C131" s="7" t="s">
        <v>143</v>
      </c>
      <c r="D131" s="8">
        <v>4</v>
      </c>
      <c r="E131" s="1" t="s">
        <v>80</v>
      </c>
      <c r="F131" s="1" t="s">
        <v>25</v>
      </c>
      <c r="G131" s="1" t="s">
        <v>12</v>
      </c>
    </row>
    <row r="132" s="1" customFormat="1" ht="15" customHeight="1" spans="1:7">
      <c r="A132" s="1" t="s">
        <v>286</v>
      </c>
      <c r="B132" s="6" t="s">
        <v>287</v>
      </c>
      <c r="C132" s="7" t="s">
        <v>143</v>
      </c>
      <c r="D132" s="8">
        <v>2.5</v>
      </c>
      <c r="E132" s="1" t="s">
        <v>80</v>
      </c>
      <c r="F132" s="1" t="s">
        <v>45</v>
      </c>
      <c r="G132" s="1" t="s">
        <v>12</v>
      </c>
    </row>
    <row r="133" s="1" customFormat="1" ht="15" customHeight="1" spans="1:7">
      <c r="A133" s="1" t="s">
        <v>288</v>
      </c>
      <c r="B133" s="6" t="s">
        <v>289</v>
      </c>
      <c r="C133" s="7" t="s">
        <v>143</v>
      </c>
      <c r="D133" s="8">
        <v>2</v>
      </c>
      <c r="E133" s="1" t="s">
        <v>80</v>
      </c>
      <c r="F133" s="1" t="s">
        <v>15</v>
      </c>
      <c r="G133" s="1" t="s">
        <v>62</v>
      </c>
    </row>
    <row r="134" s="1" customFormat="1" ht="15" customHeight="1" spans="1:7">
      <c r="A134" s="1" t="s">
        <v>290</v>
      </c>
      <c r="B134" s="6" t="s">
        <v>291</v>
      </c>
      <c r="C134" s="7" t="s">
        <v>143</v>
      </c>
      <c r="D134" s="8">
        <v>5</v>
      </c>
      <c r="E134" s="1" t="s">
        <v>80</v>
      </c>
      <c r="F134" s="1" t="s">
        <v>11</v>
      </c>
      <c r="G134" s="1" t="s">
        <v>48</v>
      </c>
    </row>
    <row r="135" s="1" customFormat="1" ht="15" customHeight="1" spans="1:7">
      <c r="A135" s="1" t="s">
        <v>292</v>
      </c>
      <c r="B135" s="6" t="s">
        <v>293</v>
      </c>
      <c r="C135" s="7" t="s">
        <v>143</v>
      </c>
      <c r="D135" s="8">
        <v>1</v>
      </c>
      <c r="E135" s="1" t="s">
        <v>80</v>
      </c>
      <c r="F135" s="1" t="s">
        <v>11</v>
      </c>
      <c r="G135" s="1" t="s">
        <v>48</v>
      </c>
    </row>
    <row r="136" s="1" customFormat="1" ht="15" customHeight="1" spans="1:7">
      <c r="A136" s="1" t="s">
        <v>294</v>
      </c>
      <c r="B136" s="6" t="s">
        <v>295</v>
      </c>
      <c r="C136" s="7" t="s">
        <v>143</v>
      </c>
      <c r="D136" s="8">
        <v>3.5</v>
      </c>
      <c r="E136" s="1" t="s">
        <v>80</v>
      </c>
      <c r="F136" s="1" t="s">
        <v>15</v>
      </c>
      <c r="G136" s="1" t="s">
        <v>62</v>
      </c>
    </row>
    <row r="137" s="1" customFormat="1" ht="15" customHeight="1" spans="1:7">
      <c r="A137" s="1" t="s">
        <v>296</v>
      </c>
      <c r="B137" s="6" t="s">
        <v>297</v>
      </c>
      <c r="C137" s="7" t="s">
        <v>143</v>
      </c>
      <c r="D137" s="8">
        <v>2</v>
      </c>
      <c r="E137" s="1" t="s">
        <v>80</v>
      </c>
      <c r="F137" s="1" t="s">
        <v>11</v>
      </c>
      <c r="G137" s="1" t="s">
        <v>42</v>
      </c>
    </row>
    <row r="138" s="1" customFormat="1" ht="15" customHeight="1" spans="1:7">
      <c r="A138" s="1" t="s">
        <v>298</v>
      </c>
      <c r="B138" s="6" t="s">
        <v>299</v>
      </c>
      <c r="C138" s="7" t="s">
        <v>143</v>
      </c>
      <c r="D138" s="8">
        <v>7</v>
      </c>
      <c r="E138" s="1" t="s">
        <v>10</v>
      </c>
      <c r="F138" s="1" t="s">
        <v>25</v>
      </c>
      <c r="G138" s="1" t="s">
        <v>42</v>
      </c>
    </row>
    <row r="139" s="1" customFormat="1" ht="15" customHeight="1" spans="1:7">
      <c r="A139" s="1" t="s">
        <v>300</v>
      </c>
      <c r="B139" s="6" t="s">
        <v>301</v>
      </c>
      <c r="C139" s="7" t="s">
        <v>143</v>
      </c>
      <c r="D139" s="8">
        <v>2.5</v>
      </c>
      <c r="E139" s="1" t="s">
        <v>80</v>
      </c>
      <c r="F139" s="1" t="s">
        <v>11</v>
      </c>
      <c r="G139" s="1" t="s">
        <v>48</v>
      </c>
    </row>
    <row r="140" s="1" customFormat="1" ht="15" customHeight="1" spans="1:7">
      <c r="A140" s="1" t="s">
        <v>302</v>
      </c>
      <c r="B140" s="6" t="s">
        <v>303</v>
      </c>
      <c r="C140" s="7" t="s">
        <v>143</v>
      </c>
      <c r="D140" s="8">
        <v>2</v>
      </c>
      <c r="E140" s="1" t="s">
        <v>80</v>
      </c>
      <c r="F140" s="1" t="s">
        <v>11</v>
      </c>
      <c r="G140" s="1" t="s">
        <v>48</v>
      </c>
    </row>
    <row r="141" s="1" customFormat="1" ht="15" customHeight="1" spans="1:7">
      <c r="A141" s="1" t="s">
        <v>304</v>
      </c>
      <c r="B141" s="6" t="s">
        <v>305</v>
      </c>
      <c r="C141" s="7" t="s">
        <v>143</v>
      </c>
      <c r="D141" s="8">
        <v>3.3</v>
      </c>
      <c r="E141" s="1" t="s">
        <v>80</v>
      </c>
      <c r="F141" s="1" t="s">
        <v>11</v>
      </c>
      <c r="G141" s="1" t="s">
        <v>48</v>
      </c>
    </row>
    <row r="142" s="1" customFormat="1" ht="15" customHeight="1" spans="1:7">
      <c r="A142" s="1" t="s">
        <v>306</v>
      </c>
      <c r="B142" s="6" t="s">
        <v>307</v>
      </c>
      <c r="C142" s="7" t="s">
        <v>143</v>
      </c>
      <c r="D142" s="8">
        <v>6</v>
      </c>
      <c r="E142" s="1" t="s">
        <v>80</v>
      </c>
      <c r="F142" s="1" t="s">
        <v>45</v>
      </c>
      <c r="G142" s="1" t="s">
        <v>42</v>
      </c>
    </row>
    <row r="143" s="1" customFormat="1" ht="15" customHeight="1" spans="1:7">
      <c r="A143" s="1" t="s">
        <v>308</v>
      </c>
      <c r="B143" s="6" t="s">
        <v>309</v>
      </c>
      <c r="C143" s="7" t="s">
        <v>143</v>
      </c>
      <c r="D143" s="8">
        <v>4</v>
      </c>
      <c r="E143" s="1" t="s">
        <v>80</v>
      </c>
      <c r="F143" s="1" t="s">
        <v>15</v>
      </c>
      <c r="G143" s="1" t="s">
        <v>48</v>
      </c>
    </row>
    <row r="144" s="1" customFormat="1" ht="15" customHeight="1" spans="1:7">
      <c r="A144" s="1" t="s">
        <v>310</v>
      </c>
      <c r="B144" s="6" t="s">
        <v>311</v>
      </c>
      <c r="C144" s="7" t="s">
        <v>143</v>
      </c>
      <c r="D144" s="8">
        <v>2.3</v>
      </c>
      <c r="E144" s="1" t="s">
        <v>80</v>
      </c>
      <c r="F144" s="1" t="s">
        <v>11</v>
      </c>
      <c r="G144" s="1" t="s">
        <v>62</v>
      </c>
    </row>
    <row r="145" s="1" customFormat="1" ht="15" customHeight="1" spans="1:7">
      <c r="A145" s="1" t="s">
        <v>312</v>
      </c>
      <c r="B145" s="6" t="s">
        <v>313</v>
      </c>
      <c r="C145" s="7" t="s">
        <v>143</v>
      </c>
      <c r="D145" s="8">
        <v>1.5</v>
      </c>
      <c r="E145" s="1" t="s">
        <v>80</v>
      </c>
      <c r="F145" s="1" t="s">
        <v>11</v>
      </c>
      <c r="G145" s="1" t="s">
        <v>12</v>
      </c>
    </row>
    <row r="146" s="1" customFormat="1" ht="15" customHeight="1" spans="1:7">
      <c r="A146" s="1" t="s">
        <v>314</v>
      </c>
      <c r="B146" s="6" t="s">
        <v>315</v>
      </c>
      <c r="C146" s="7" t="s">
        <v>143</v>
      </c>
      <c r="D146" s="8">
        <v>4</v>
      </c>
      <c r="E146" s="1" t="s">
        <v>80</v>
      </c>
      <c r="F146" s="1" t="s">
        <v>25</v>
      </c>
      <c r="G146" s="1" t="s">
        <v>42</v>
      </c>
    </row>
    <row r="147" s="1" customFormat="1" ht="15" customHeight="1" spans="1:7">
      <c r="A147" s="1" t="s">
        <v>316</v>
      </c>
      <c r="B147" s="6" t="s">
        <v>317</v>
      </c>
      <c r="C147" s="7" t="s">
        <v>143</v>
      </c>
      <c r="D147" s="8">
        <v>1.5</v>
      </c>
      <c r="E147" s="1" t="s">
        <v>80</v>
      </c>
      <c r="F147" s="1" t="s">
        <v>11</v>
      </c>
      <c r="G147" s="1" t="s">
        <v>48</v>
      </c>
    </row>
    <row r="148" s="1" customFormat="1" ht="15" customHeight="1" spans="1:7">
      <c r="A148" s="1" t="s">
        <v>318</v>
      </c>
      <c r="B148" s="6" t="s">
        <v>319</v>
      </c>
      <c r="C148" s="7" t="s">
        <v>143</v>
      </c>
      <c r="D148" s="8">
        <v>2</v>
      </c>
      <c r="E148" s="1" t="s">
        <v>80</v>
      </c>
      <c r="F148" s="1" t="s">
        <v>11</v>
      </c>
      <c r="G148" s="1" t="s">
        <v>48</v>
      </c>
    </row>
    <row r="149" s="1" customFormat="1" ht="15" customHeight="1" spans="1:7">
      <c r="A149" s="9" t="s">
        <v>320</v>
      </c>
      <c r="B149" s="6" t="s">
        <v>321</v>
      </c>
      <c r="C149" s="7" t="s">
        <v>143</v>
      </c>
      <c r="D149" s="8">
        <v>6</v>
      </c>
      <c r="E149" s="1" t="s">
        <v>20</v>
      </c>
      <c r="F149" s="1" t="s">
        <v>11</v>
      </c>
      <c r="G149" s="1" t="s">
        <v>42</v>
      </c>
    </row>
    <row r="150" s="1" customFormat="1" ht="15" customHeight="1" spans="1:7">
      <c r="A150" s="1" t="s">
        <v>322</v>
      </c>
      <c r="B150" s="6" t="s">
        <v>323</v>
      </c>
      <c r="C150" s="7" t="s">
        <v>143</v>
      </c>
      <c r="D150" s="8">
        <v>7.8</v>
      </c>
      <c r="E150" s="1" t="s">
        <v>80</v>
      </c>
      <c r="F150" s="1" t="s">
        <v>11</v>
      </c>
      <c r="G150" s="1" t="s">
        <v>42</v>
      </c>
    </row>
    <row r="151" s="1" customFormat="1" ht="15" customHeight="1" spans="1:7">
      <c r="A151" s="1" t="s">
        <v>324</v>
      </c>
      <c r="B151" s="6" t="s">
        <v>325</v>
      </c>
      <c r="C151" s="7" t="s">
        <v>143</v>
      </c>
      <c r="D151" s="8">
        <v>1</v>
      </c>
      <c r="E151" s="1" t="s">
        <v>80</v>
      </c>
      <c r="F151" s="1" t="s">
        <v>11</v>
      </c>
      <c r="G151" s="1" t="s">
        <v>42</v>
      </c>
    </row>
    <row r="152" s="1" customFormat="1" ht="15" customHeight="1" spans="1:7">
      <c r="A152" s="1" t="s">
        <v>326</v>
      </c>
      <c r="B152" s="6" t="s">
        <v>327</v>
      </c>
      <c r="C152" s="7" t="s">
        <v>143</v>
      </c>
      <c r="D152" s="8">
        <v>3.5</v>
      </c>
      <c r="E152" s="1" t="s">
        <v>80</v>
      </c>
      <c r="F152" s="1" t="s">
        <v>11</v>
      </c>
      <c r="G152" s="1" t="s">
        <v>42</v>
      </c>
    </row>
    <row r="153" s="1" customFormat="1" ht="15" customHeight="1" spans="1:7">
      <c r="A153" s="1" t="s">
        <v>328</v>
      </c>
      <c r="B153" s="6" t="s">
        <v>329</v>
      </c>
      <c r="C153" s="7" t="s">
        <v>143</v>
      </c>
      <c r="D153" s="8">
        <v>2</v>
      </c>
      <c r="E153" s="1" t="s">
        <v>80</v>
      </c>
      <c r="F153" s="1" t="s">
        <v>11</v>
      </c>
      <c r="G153" s="1" t="s">
        <v>12</v>
      </c>
    </row>
    <row r="154" s="1" customFormat="1" ht="15" customHeight="1" spans="1:7">
      <c r="A154" s="1" t="s">
        <v>330</v>
      </c>
      <c r="B154" s="6" t="s">
        <v>331</v>
      </c>
      <c r="C154" s="7" t="s">
        <v>143</v>
      </c>
      <c r="D154" s="8">
        <v>3</v>
      </c>
      <c r="E154" s="1" t="s">
        <v>80</v>
      </c>
      <c r="F154" s="1" t="s">
        <v>11</v>
      </c>
      <c r="G154" s="1" t="s">
        <v>15</v>
      </c>
    </row>
    <row r="155" s="1" customFormat="1" ht="15" customHeight="1" spans="1:7">
      <c r="A155" s="1" t="s">
        <v>332</v>
      </c>
      <c r="B155" s="6" t="s">
        <v>333</v>
      </c>
      <c r="C155" s="7" t="s">
        <v>143</v>
      </c>
      <c r="D155" s="8">
        <v>1</v>
      </c>
      <c r="E155" s="1" t="s">
        <v>80</v>
      </c>
      <c r="F155" s="1" t="s">
        <v>11</v>
      </c>
      <c r="G155" s="1" t="s">
        <v>48</v>
      </c>
    </row>
    <row r="156" s="1" customFormat="1" ht="15" customHeight="1" spans="1:7">
      <c r="A156" s="1" t="s">
        <v>334</v>
      </c>
      <c r="B156" s="6" t="s">
        <v>335</v>
      </c>
      <c r="C156" s="7" t="s">
        <v>143</v>
      </c>
      <c r="D156" s="8">
        <v>1.5</v>
      </c>
      <c r="E156" s="1" t="s">
        <v>80</v>
      </c>
      <c r="F156" s="1" t="s">
        <v>11</v>
      </c>
      <c r="G156" s="1" t="s">
        <v>62</v>
      </c>
    </row>
    <row r="157" s="1" customFormat="1" ht="15" customHeight="1" spans="1:7">
      <c r="A157" s="1" t="s">
        <v>336</v>
      </c>
      <c r="B157" s="6" t="s">
        <v>337</v>
      </c>
      <c r="C157" s="7" t="s">
        <v>143</v>
      </c>
      <c r="D157" s="8">
        <v>3</v>
      </c>
      <c r="E157" s="1" t="s">
        <v>80</v>
      </c>
      <c r="F157" s="1" t="s">
        <v>11</v>
      </c>
      <c r="G157" s="1" t="s">
        <v>42</v>
      </c>
    </row>
    <row r="158" s="1" customFormat="1" ht="15" customHeight="1" spans="1:7">
      <c r="A158" s="1" t="s">
        <v>338</v>
      </c>
      <c r="B158" s="6" t="s">
        <v>339</v>
      </c>
      <c r="C158" s="7" t="s">
        <v>143</v>
      </c>
      <c r="D158" s="8">
        <v>5</v>
      </c>
      <c r="E158" s="1" t="s">
        <v>80</v>
      </c>
      <c r="F158" s="1" t="s">
        <v>11</v>
      </c>
      <c r="G158" s="1" t="s">
        <v>48</v>
      </c>
    </row>
    <row r="159" s="1" customFormat="1" ht="15" customHeight="1" spans="1:7">
      <c r="A159" s="1" t="s">
        <v>340</v>
      </c>
      <c r="B159" s="6" t="s">
        <v>341</v>
      </c>
      <c r="C159" s="7" t="s">
        <v>143</v>
      </c>
      <c r="D159" s="8">
        <v>2</v>
      </c>
      <c r="E159" s="1" t="s">
        <v>80</v>
      </c>
      <c r="F159" s="1" t="s">
        <v>11</v>
      </c>
      <c r="G159" s="1" t="s">
        <v>12</v>
      </c>
    </row>
    <row r="160" s="1" customFormat="1" ht="15" customHeight="1" spans="1:7">
      <c r="A160" s="1" t="s">
        <v>342</v>
      </c>
      <c r="B160" s="6" t="s">
        <v>343</v>
      </c>
      <c r="C160" s="7" t="s">
        <v>143</v>
      </c>
      <c r="D160" s="8">
        <v>8</v>
      </c>
      <c r="E160" s="1" t="s">
        <v>20</v>
      </c>
      <c r="F160" s="1" t="s">
        <v>45</v>
      </c>
      <c r="G160" s="1" t="s">
        <v>48</v>
      </c>
    </row>
    <row r="161" s="1" customFormat="1" ht="15" customHeight="1" spans="1:7">
      <c r="A161" s="1" t="s">
        <v>344</v>
      </c>
      <c r="B161" s="6" t="s">
        <v>345</v>
      </c>
      <c r="C161" s="7" t="s">
        <v>143</v>
      </c>
      <c r="D161" s="8">
        <v>3.5</v>
      </c>
      <c r="E161" s="1" t="s">
        <v>80</v>
      </c>
      <c r="F161" s="1" t="s">
        <v>11</v>
      </c>
      <c r="G161" s="1" t="s">
        <v>42</v>
      </c>
    </row>
    <row r="162" s="1" customFormat="1" ht="15" customHeight="1" spans="1:7">
      <c r="A162" s="1" t="s">
        <v>346</v>
      </c>
      <c r="B162" s="6" t="s">
        <v>347</v>
      </c>
      <c r="C162" s="7" t="s">
        <v>143</v>
      </c>
      <c r="D162" s="8">
        <v>3</v>
      </c>
      <c r="E162" s="1" t="s">
        <v>80</v>
      </c>
      <c r="F162" s="1" t="s">
        <v>11</v>
      </c>
      <c r="G162" s="1" t="s">
        <v>12</v>
      </c>
    </row>
    <row r="163" s="1" customFormat="1" ht="15" customHeight="1" spans="1:7">
      <c r="A163" s="1" t="s">
        <v>348</v>
      </c>
      <c r="B163" s="6" t="s">
        <v>349</v>
      </c>
      <c r="C163" s="7" t="s">
        <v>143</v>
      </c>
      <c r="D163" s="8">
        <v>6</v>
      </c>
      <c r="E163" s="1" t="s">
        <v>80</v>
      </c>
      <c r="F163" s="1" t="s">
        <v>11</v>
      </c>
      <c r="G163" s="1" t="s">
        <v>12</v>
      </c>
    </row>
    <row r="164" s="1" customFormat="1" ht="15" customHeight="1" spans="1:7">
      <c r="A164" s="1" t="s">
        <v>350</v>
      </c>
      <c r="B164" s="6" t="s">
        <v>351</v>
      </c>
      <c r="C164" s="7" t="s">
        <v>143</v>
      </c>
      <c r="D164" s="8">
        <v>3.5</v>
      </c>
      <c r="E164" s="1" t="s">
        <v>80</v>
      </c>
      <c r="F164" s="1" t="s">
        <v>11</v>
      </c>
      <c r="G164" s="1" t="s">
        <v>48</v>
      </c>
    </row>
    <row r="165" s="1" customFormat="1" ht="15" customHeight="1" spans="1:7">
      <c r="A165" s="1" t="s">
        <v>352</v>
      </c>
      <c r="B165" s="6" t="s">
        <v>353</v>
      </c>
      <c r="C165" s="7" t="s">
        <v>143</v>
      </c>
      <c r="D165" s="8">
        <v>2.5</v>
      </c>
      <c r="E165" s="1" t="s">
        <v>80</v>
      </c>
      <c r="F165" s="1" t="s">
        <v>11</v>
      </c>
      <c r="G165" s="1" t="s">
        <v>42</v>
      </c>
    </row>
    <row r="166" s="1" customFormat="1" ht="15" customHeight="1" spans="1:7">
      <c r="A166" s="1" t="s">
        <v>354</v>
      </c>
      <c r="B166" s="6" t="s">
        <v>355</v>
      </c>
      <c r="C166" s="7" t="s">
        <v>143</v>
      </c>
      <c r="D166" s="8">
        <v>2.5</v>
      </c>
      <c r="E166" s="1" t="s">
        <v>80</v>
      </c>
      <c r="F166" s="1" t="s">
        <v>15</v>
      </c>
      <c r="G166" s="1" t="s">
        <v>42</v>
      </c>
    </row>
    <row r="167" s="1" customFormat="1" ht="15" customHeight="1" spans="1:7">
      <c r="A167" s="1" t="s">
        <v>356</v>
      </c>
      <c r="B167" s="6" t="s">
        <v>357</v>
      </c>
      <c r="C167" s="7" t="s">
        <v>143</v>
      </c>
      <c r="D167" s="8">
        <v>5</v>
      </c>
      <c r="E167" s="1" t="s">
        <v>80</v>
      </c>
      <c r="F167" s="1" t="s">
        <v>25</v>
      </c>
      <c r="G167" s="1" t="s">
        <v>12</v>
      </c>
    </row>
    <row r="168" s="1" customFormat="1" ht="15" customHeight="1" spans="1:7">
      <c r="A168" s="1" t="s">
        <v>358</v>
      </c>
      <c r="B168" s="6" t="s">
        <v>359</v>
      </c>
      <c r="C168" s="7" t="s">
        <v>143</v>
      </c>
      <c r="D168" s="8">
        <v>3</v>
      </c>
      <c r="E168" s="1" t="s">
        <v>80</v>
      </c>
      <c r="F168" s="1" t="s">
        <v>11</v>
      </c>
      <c r="G168" s="1" t="s">
        <v>48</v>
      </c>
    </row>
    <row r="169" s="1" customFormat="1" ht="15" customHeight="1" spans="1:7">
      <c r="A169" s="1" t="s">
        <v>360</v>
      </c>
      <c r="B169" s="6" t="s">
        <v>361</v>
      </c>
      <c r="C169" s="7" t="s">
        <v>143</v>
      </c>
      <c r="D169" s="8">
        <v>1.5</v>
      </c>
      <c r="E169" s="1" t="s">
        <v>80</v>
      </c>
      <c r="F169" s="1" t="s">
        <v>25</v>
      </c>
      <c r="G169" s="1" t="s">
        <v>48</v>
      </c>
    </row>
    <row r="170" s="1" customFormat="1" ht="15" customHeight="1" spans="1:7">
      <c r="A170" s="1" t="s">
        <v>362</v>
      </c>
      <c r="B170" s="6" t="s">
        <v>363</v>
      </c>
      <c r="C170" s="7" t="s">
        <v>143</v>
      </c>
      <c r="D170" s="8">
        <v>4.5</v>
      </c>
      <c r="E170" s="1" t="s">
        <v>80</v>
      </c>
      <c r="F170" s="1" t="s">
        <v>11</v>
      </c>
      <c r="G170" s="1" t="s">
        <v>42</v>
      </c>
    </row>
    <row r="171" s="1" customFormat="1" ht="15" customHeight="1" spans="1:7">
      <c r="A171" s="1" t="s">
        <v>364</v>
      </c>
      <c r="B171" s="6" t="s">
        <v>365</v>
      </c>
      <c r="C171" s="7" t="s">
        <v>143</v>
      </c>
      <c r="D171" s="8">
        <v>5</v>
      </c>
      <c r="E171" s="1" t="s">
        <v>10</v>
      </c>
      <c r="F171" s="1" t="s">
        <v>15</v>
      </c>
      <c r="G171" s="1" t="s">
        <v>42</v>
      </c>
    </row>
    <row r="172" s="1" customFormat="1" ht="15" customHeight="1" spans="1:7">
      <c r="A172" s="1" t="s">
        <v>366</v>
      </c>
      <c r="B172" s="6" t="s">
        <v>367</v>
      </c>
      <c r="C172" s="7" t="s">
        <v>143</v>
      </c>
      <c r="D172" s="8">
        <v>5.5</v>
      </c>
      <c r="E172" s="1" t="s">
        <v>20</v>
      </c>
      <c r="F172" s="1" t="s">
        <v>11</v>
      </c>
      <c r="G172" s="1" t="s">
        <v>12</v>
      </c>
    </row>
    <row r="173" s="1" customFormat="1" ht="15" customHeight="1" spans="1:7">
      <c r="A173" s="1" t="s">
        <v>368</v>
      </c>
      <c r="B173" s="6" t="s">
        <v>369</v>
      </c>
      <c r="C173" s="7" t="s">
        <v>143</v>
      </c>
      <c r="D173" s="8">
        <v>10</v>
      </c>
      <c r="E173" s="1" t="s">
        <v>80</v>
      </c>
      <c r="F173" s="1" t="s">
        <v>25</v>
      </c>
      <c r="G173" s="1" t="s">
        <v>42</v>
      </c>
    </row>
    <row r="174" s="1" customFormat="1" ht="15" customHeight="1" spans="1:7">
      <c r="A174" s="1" t="s">
        <v>370</v>
      </c>
      <c r="B174" s="6" t="s">
        <v>371</v>
      </c>
      <c r="C174" s="7" t="s">
        <v>143</v>
      </c>
      <c r="D174" s="8">
        <v>6</v>
      </c>
      <c r="E174" s="1" t="s">
        <v>80</v>
      </c>
      <c r="F174" s="1" t="s">
        <v>25</v>
      </c>
      <c r="G174" s="1" t="s">
        <v>42</v>
      </c>
    </row>
    <row r="175" s="1" customFormat="1" ht="15" customHeight="1" spans="1:7">
      <c r="A175" s="1" t="s">
        <v>372</v>
      </c>
      <c r="B175" s="6" t="s">
        <v>373</v>
      </c>
      <c r="C175" s="7" t="s">
        <v>143</v>
      </c>
      <c r="D175" s="8">
        <v>5</v>
      </c>
      <c r="E175" s="1" t="s">
        <v>20</v>
      </c>
      <c r="F175" s="1" t="s">
        <v>11</v>
      </c>
      <c r="G175" s="1" t="s">
        <v>12</v>
      </c>
    </row>
    <row r="176" s="1" customFormat="1" ht="15" customHeight="1" spans="1:7">
      <c r="A176" s="1" t="s">
        <v>374</v>
      </c>
      <c r="B176" s="6" t="s">
        <v>375</v>
      </c>
      <c r="C176" s="7" t="s">
        <v>143</v>
      </c>
      <c r="D176" s="8">
        <v>5</v>
      </c>
      <c r="E176" s="1" t="s">
        <v>20</v>
      </c>
      <c r="F176" s="1" t="s">
        <v>11</v>
      </c>
      <c r="G176" s="1" t="s">
        <v>12</v>
      </c>
    </row>
    <row r="177" s="1" customFormat="1" ht="15" customHeight="1" spans="1:7">
      <c r="A177" s="1" t="s">
        <v>376</v>
      </c>
      <c r="B177" s="6" t="s">
        <v>377</v>
      </c>
      <c r="C177" s="7" t="s">
        <v>143</v>
      </c>
      <c r="D177" s="8">
        <v>5</v>
      </c>
      <c r="E177" s="1" t="s">
        <v>20</v>
      </c>
      <c r="F177" s="1" t="s">
        <v>11</v>
      </c>
      <c r="G177" s="1" t="s">
        <v>12</v>
      </c>
    </row>
    <row r="178" s="1" customFormat="1" ht="15" customHeight="1" spans="1:7">
      <c r="A178" s="1" t="s">
        <v>378</v>
      </c>
      <c r="B178" s="6" t="s">
        <v>379</v>
      </c>
      <c r="C178" s="7" t="s">
        <v>143</v>
      </c>
      <c r="D178" s="8">
        <v>4</v>
      </c>
      <c r="E178" s="1" t="s">
        <v>20</v>
      </c>
      <c r="F178" s="1" t="s">
        <v>25</v>
      </c>
      <c r="G178" s="1" t="s">
        <v>48</v>
      </c>
    </row>
    <row r="179" s="1" customFormat="1" ht="15" customHeight="1" spans="1:7">
      <c r="A179" s="1" t="s">
        <v>380</v>
      </c>
      <c r="B179" s="6" t="s">
        <v>381</v>
      </c>
      <c r="C179" s="7" t="s">
        <v>143</v>
      </c>
      <c r="D179" s="8">
        <v>4</v>
      </c>
      <c r="E179" s="1" t="s">
        <v>20</v>
      </c>
      <c r="F179" s="1" t="s">
        <v>25</v>
      </c>
      <c r="G179" s="1" t="s">
        <v>42</v>
      </c>
    </row>
    <row r="180" s="1" customFormat="1" ht="15" customHeight="1" spans="1:7">
      <c r="A180" s="1" t="s">
        <v>382</v>
      </c>
      <c r="B180" s="6" t="s">
        <v>383</v>
      </c>
      <c r="C180" s="7" t="s">
        <v>143</v>
      </c>
      <c r="D180" s="8">
        <v>4.5</v>
      </c>
      <c r="E180" s="1" t="s">
        <v>20</v>
      </c>
      <c r="F180" s="1" t="s">
        <v>25</v>
      </c>
      <c r="G180" s="1" t="s">
        <v>42</v>
      </c>
    </row>
    <row r="181" s="1" customFormat="1" ht="15" customHeight="1" spans="1:7">
      <c r="A181" s="1" t="s">
        <v>384</v>
      </c>
      <c r="B181" s="6" t="s">
        <v>385</v>
      </c>
      <c r="C181" s="7" t="s">
        <v>143</v>
      </c>
      <c r="D181" s="8" t="s">
        <v>56</v>
      </c>
      <c r="E181" s="1" t="s">
        <v>20</v>
      </c>
      <c r="F181" s="1" t="s">
        <v>11</v>
      </c>
      <c r="G181" s="1" t="s">
        <v>12</v>
      </c>
    </row>
    <row r="182" s="1" customFormat="1" ht="15" customHeight="1" spans="1:7">
      <c r="A182" s="1" t="s">
        <v>386</v>
      </c>
      <c r="B182" s="6" t="s">
        <v>387</v>
      </c>
      <c r="C182" s="7" t="s">
        <v>143</v>
      </c>
      <c r="D182" s="8">
        <v>3.5</v>
      </c>
      <c r="E182" s="1" t="s">
        <v>20</v>
      </c>
      <c r="F182" s="1" t="s">
        <v>11</v>
      </c>
      <c r="G182" s="1" t="s">
        <v>48</v>
      </c>
    </row>
    <row r="183" s="1" customFormat="1" ht="15" customHeight="1" spans="1:7">
      <c r="A183" s="9" t="s">
        <v>388</v>
      </c>
      <c r="B183" s="6" t="s">
        <v>389</v>
      </c>
      <c r="C183" s="7" t="s">
        <v>143</v>
      </c>
      <c r="D183" s="8">
        <v>3</v>
      </c>
      <c r="E183" s="1" t="s">
        <v>20</v>
      </c>
      <c r="F183" s="1" t="s">
        <v>11</v>
      </c>
      <c r="G183" s="1" t="s">
        <v>42</v>
      </c>
    </row>
    <row r="184" s="1" customFormat="1" ht="15" customHeight="1" spans="1:7">
      <c r="A184" s="1" t="s">
        <v>390</v>
      </c>
      <c r="B184" s="6" t="s">
        <v>391</v>
      </c>
      <c r="C184" s="7" t="s">
        <v>143</v>
      </c>
      <c r="D184" s="8">
        <v>6</v>
      </c>
      <c r="E184" s="1" t="s">
        <v>10</v>
      </c>
      <c r="F184" s="1" t="s">
        <v>25</v>
      </c>
      <c r="G184" s="1" t="s">
        <v>42</v>
      </c>
    </row>
    <row r="185" s="1" customFormat="1" ht="15" customHeight="1" spans="1:7">
      <c r="A185" s="1" t="s">
        <v>392</v>
      </c>
      <c r="B185" s="6" t="s">
        <v>393</v>
      </c>
      <c r="C185" s="7" t="s">
        <v>143</v>
      </c>
      <c r="D185" s="8">
        <v>7</v>
      </c>
      <c r="E185" s="1" t="s">
        <v>20</v>
      </c>
      <c r="F185" s="1" t="s">
        <v>11</v>
      </c>
      <c r="G185" s="1" t="s">
        <v>42</v>
      </c>
    </row>
    <row r="186" s="1" customFormat="1" ht="15" customHeight="1" spans="1:7">
      <c r="A186" s="1" t="s">
        <v>394</v>
      </c>
      <c r="B186" s="6" t="s">
        <v>395</v>
      </c>
      <c r="C186" s="7" t="s">
        <v>143</v>
      </c>
      <c r="D186" s="8">
        <v>5</v>
      </c>
      <c r="E186" s="1" t="s">
        <v>20</v>
      </c>
      <c r="F186" s="1" t="s">
        <v>15</v>
      </c>
      <c r="G186" s="1" t="s">
        <v>12</v>
      </c>
    </row>
    <row r="187" s="1" customFormat="1" ht="15" customHeight="1" spans="1:7">
      <c r="A187" s="1" t="s">
        <v>396</v>
      </c>
      <c r="B187" s="6" t="s">
        <v>397</v>
      </c>
      <c r="C187" s="7" t="s">
        <v>143</v>
      </c>
      <c r="D187" s="8">
        <v>8</v>
      </c>
      <c r="E187" s="1" t="s">
        <v>20</v>
      </c>
      <c r="F187" s="1" t="s">
        <v>15</v>
      </c>
      <c r="G187" s="1" t="s">
        <v>42</v>
      </c>
    </row>
    <row r="188" s="1" customFormat="1" ht="15" customHeight="1" spans="1:7">
      <c r="A188" s="1" t="s">
        <v>398</v>
      </c>
      <c r="B188" s="6" t="s">
        <v>399</v>
      </c>
      <c r="C188" s="7" t="s">
        <v>143</v>
      </c>
      <c r="D188" s="8">
        <v>5</v>
      </c>
      <c r="E188" s="1" t="s">
        <v>20</v>
      </c>
      <c r="F188" s="1" t="s">
        <v>11</v>
      </c>
      <c r="G188" s="1" t="s">
        <v>42</v>
      </c>
    </row>
    <row r="189" s="1" customFormat="1" ht="15" customHeight="1" spans="1:7">
      <c r="A189" s="1" t="s">
        <v>400</v>
      </c>
      <c r="B189" s="6" t="s">
        <v>401</v>
      </c>
      <c r="C189" s="7" t="s">
        <v>143</v>
      </c>
      <c r="D189" s="8">
        <v>8</v>
      </c>
      <c r="E189" s="1" t="s">
        <v>20</v>
      </c>
      <c r="F189" s="1" t="s">
        <v>11</v>
      </c>
      <c r="G189" s="1" t="s">
        <v>42</v>
      </c>
    </row>
    <row r="190" s="1" customFormat="1" ht="15" customHeight="1" spans="1:7">
      <c r="A190" s="1" t="s">
        <v>402</v>
      </c>
      <c r="B190" s="6" t="s">
        <v>403</v>
      </c>
      <c r="C190" s="7" t="s">
        <v>143</v>
      </c>
      <c r="D190" s="8">
        <v>6</v>
      </c>
      <c r="E190" s="1" t="s">
        <v>20</v>
      </c>
      <c r="F190" s="1" t="s">
        <v>11</v>
      </c>
      <c r="G190" s="1" t="s">
        <v>12</v>
      </c>
    </row>
    <row r="191" s="1" customFormat="1" ht="15" customHeight="1" spans="1:7">
      <c r="A191" s="1" t="s">
        <v>404</v>
      </c>
      <c r="B191" s="6" t="s">
        <v>405</v>
      </c>
      <c r="C191" s="7" t="s">
        <v>143</v>
      </c>
      <c r="D191" s="8">
        <v>4.5</v>
      </c>
      <c r="E191" s="1" t="s">
        <v>20</v>
      </c>
      <c r="F191" s="1" t="s">
        <v>11</v>
      </c>
      <c r="G191" s="1" t="s">
        <v>12</v>
      </c>
    </row>
    <row r="192" s="1" customFormat="1" ht="15" customHeight="1" spans="1:7">
      <c r="A192" s="1" t="s">
        <v>406</v>
      </c>
      <c r="B192" s="6" t="s">
        <v>407</v>
      </c>
      <c r="C192" s="7" t="s">
        <v>143</v>
      </c>
      <c r="D192" s="8">
        <v>5</v>
      </c>
      <c r="E192" s="1" t="s">
        <v>20</v>
      </c>
      <c r="F192" s="1" t="s">
        <v>11</v>
      </c>
      <c r="G192" s="1" t="s">
        <v>15</v>
      </c>
    </row>
    <row r="193" s="1" customFormat="1" ht="15" customHeight="1" spans="1:7">
      <c r="A193" s="1" t="s">
        <v>408</v>
      </c>
      <c r="B193" s="6" t="s">
        <v>409</v>
      </c>
      <c r="C193" s="7" t="s">
        <v>143</v>
      </c>
      <c r="D193" s="8">
        <v>5</v>
      </c>
      <c r="E193" s="1" t="s">
        <v>20</v>
      </c>
      <c r="F193" s="1" t="s">
        <v>11</v>
      </c>
      <c r="G193" s="1" t="s">
        <v>42</v>
      </c>
    </row>
    <row r="194" s="1" customFormat="1" ht="15" customHeight="1" spans="1:7">
      <c r="A194" s="1" t="s">
        <v>410</v>
      </c>
      <c r="B194" s="6" t="s">
        <v>411</v>
      </c>
      <c r="C194" s="7" t="s">
        <v>143</v>
      </c>
      <c r="D194" s="8">
        <v>4</v>
      </c>
      <c r="E194" s="1" t="s">
        <v>32</v>
      </c>
      <c r="F194" s="1" t="s">
        <v>11</v>
      </c>
      <c r="G194" s="1" t="s">
        <v>42</v>
      </c>
    </row>
    <row r="195" s="1" customFormat="1" ht="15" customHeight="1" spans="1:7">
      <c r="A195" s="1" t="s">
        <v>412</v>
      </c>
      <c r="B195" s="6" t="s">
        <v>413</v>
      </c>
      <c r="C195" s="7" t="s">
        <v>143</v>
      </c>
      <c r="D195" s="8">
        <v>6</v>
      </c>
      <c r="E195" s="1" t="s">
        <v>10</v>
      </c>
      <c r="F195" s="1" t="s">
        <v>25</v>
      </c>
      <c r="G195" s="1" t="s">
        <v>42</v>
      </c>
    </row>
    <row r="196" s="1" customFormat="1" ht="15" customHeight="1" spans="1:7">
      <c r="A196" s="1" t="s">
        <v>414</v>
      </c>
      <c r="B196" s="6" t="s">
        <v>415</v>
      </c>
      <c r="C196" s="7" t="s">
        <v>143</v>
      </c>
      <c r="D196" s="8">
        <v>6</v>
      </c>
      <c r="E196" s="1" t="s">
        <v>32</v>
      </c>
      <c r="F196" s="1" t="s">
        <v>11</v>
      </c>
      <c r="G196" s="1" t="s">
        <v>12</v>
      </c>
    </row>
    <row r="197" s="1" customFormat="1" ht="15" customHeight="1" spans="1:7">
      <c r="A197" s="1" t="s">
        <v>416</v>
      </c>
      <c r="B197" s="6" t="s">
        <v>417</v>
      </c>
      <c r="C197" s="7" t="s">
        <v>143</v>
      </c>
      <c r="D197" s="8">
        <v>4.5</v>
      </c>
      <c r="E197" s="1" t="s">
        <v>32</v>
      </c>
      <c r="F197" s="1" t="s">
        <v>11</v>
      </c>
      <c r="G197" s="1" t="s">
        <v>12</v>
      </c>
    </row>
    <row r="198" s="1" customFormat="1" ht="15" customHeight="1" spans="1:7">
      <c r="A198" s="1" t="s">
        <v>418</v>
      </c>
      <c r="B198" s="6" t="s">
        <v>419</v>
      </c>
      <c r="C198" s="7" t="s">
        <v>143</v>
      </c>
      <c r="D198" s="8">
        <v>3.5</v>
      </c>
      <c r="E198" s="1" t="s">
        <v>32</v>
      </c>
      <c r="F198" s="1" t="s">
        <v>11</v>
      </c>
      <c r="G198" s="1" t="s">
        <v>12</v>
      </c>
    </row>
    <row r="199" s="1" customFormat="1" ht="15" customHeight="1" spans="1:7">
      <c r="A199" s="1" t="s">
        <v>420</v>
      </c>
      <c r="B199" s="6" t="s">
        <v>421</v>
      </c>
      <c r="C199" s="7" t="s">
        <v>143</v>
      </c>
      <c r="D199" s="8">
        <v>4</v>
      </c>
      <c r="E199" s="1" t="s">
        <v>32</v>
      </c>
      <c r="F199" s="1" t="s">
        <v>11</v>
      </c>
      <c r="G199" s="1" t="s">
        <v>12</v>
      </c>
    </row>
    <row r="200" s="1" customFormat="1" ht="15" customHeight="1" spans="1:7">
      <c r="A200" s="1" t="s">
        <v>422</v>
      </c>
      <c r="B200" s="6" t="s">
        <v>423</v>
      </c>
      <c r="C200" s="7" t="s">
        <v>143</v>
      </c>
      <c r="D200" s="8">
        <v>7</v>
      </c>
      <c r="E200" s="1" t="s">
        <v>32</v>
      </c>
      <c r="F200" s="1" t="s">
        <v>11</v>
      </c>
      <c r="G200" s="1" t="s">
        <v>12</v>
      </c>
    </row>
    <row r="201" s="1" customFormat="1" ht="15" customHeight="1" spans="1:7">
      <c r="A201" s="1" t="s">
        <v>424</v>
      </c>
      <c r="B201" s="6" t="s">
        <v>425</v>
      </c>
      <c r="C201" s="7" t="s">
        <v>143</v>
      </c>
      <c r="D201" s="8">
        <v>2</v>
      </c>
      <c r="E201" s="1" t="s">
        <v>32</v>
      </c>
      <c r="F201" s="1" t="s">
        <v>11</v>
      </c>
      <c r="G201" s="1" t="s">
        <v>12</v>
      </c>
    </row>
    <row r="202" s="1" customFormat="1" ht="15" customHeight="1" spans="1:7">
      <c r="A202" s="1" t="s">
        <v>426</v>
      </c>
      <c r="B202" s="6" t="s">
        <v>427</v>
      </c>
      <c r="C202" s="7" t="s">
        <v>143</v>
      </c>
      <c r="D202" s="8">
        <v>2</v>
      </c>
      <c r="E202" s="1" t="s">
        <v>32</v>
      </c>
      <c r="F202" s="1" t="s">
        <v>11</v>
      </c>
      <c r="G202" s="1" t="s">
        <v>42</v>
      </c>
    </row>
    <row r="203" s="1" customFormat="1" ht="15" customHeight="1" spans="1:7">
      <c r="A203" s="1" t="s">
        <v>428</v>
      </c>
      <c r="B203" s="6" t="s">
        <v>429</v>
      </c>
      <c r="C203" s="7" t="s">
        <v>143</v>
      </c>
      <c r="D203" s="8">
        <v>5</v>
      </c>
      <c r="E203" s="1" t="s">
        <v>32</v>
      </c>
      <c r="F203" s="1" t="s">
        <v>15</v>
      </c>
      <c r="G203" s="1" t="s">
        <v>42</v>
      </c>
    </row>
    <row r="204" s="1" customFormat="1" ht="15" customHeight="1" spans="1:7">
      <c r="A204" s="1" t="s">
        <v>430</v>
      </c>
      <c r="B204" s="6" t="s">
        <v>431</v>
      </c>
      <c r="C204" s="7" t="s">
        <v>143</v>
      </c>
      <c r="D204" s="8">
        <v>4</v>
      </c>
      <c r="E204" s="1" t="s">
        <v>32</v>
      </c>
      <c r="F204" s="1" t="s">
        <v>432</v>
      </c>
      <c r="G204" s="1" t="s">
        <v>48</v>
      </c>
    </row>
    <row r="205" s="1" customFormat="1" ht="15" customHeight="1" spans="1:7">
      <c r="A205" s="1" t="s">
        <v>433</v>
      </c>
      <c r="B205" s="6" t="s">
        <v>434</v>
      </c>
      <c r="C205" s="7" t="s">
        <v>143</v>
      </c>
      <c r="D205" s="8">
        <v>2</v>
      </c>
      <c r="E205" s="1" t="s">
        <v>32</v>
      </c>
      <c r="F205" s="1" t="s">
        <v>11</v>
      </c>
      <c r="G205" s="1" t="s">
        <v>42</v>
      </c>
    </row>
    <row r="206" s="1" customFormat="1" ht="15" customHeight="1" spans="1:7">
      <c r="A206" s="1" t="s">
        <v>435</v>
      </c>
      <c r="B206" s="6" t="s">
        <v>436</v>
      </c>
      <c r="C206" s="7" t="s">
        <v>143</v>
      </c>
      <c r="D206" s="8">
        <v>3.5</v>
      </c>
      <c r="E206" s="1" t="s">
        <v>10</v>
      </c>
      <c r="F206" s="1" t="s">
        <v>25</v>
      </c>
      <c r="G206" s="1" t="s">
        <v>42</v>
      </c>
    </row>
    <row r="207" s="1" customFormat="1" ht="15" customHeight="1" spans="1:7">
      <c r="A207" s="1" t="s">
        <v>437</v>
      </c>
      <c r="B207" s="6" t="s">
        <v>438</v>
      </c>
      <c r="C207" s="7" t="s">
        <v>143</v>
      </c>
      <c r="D207" s="8">
        <v>5</v>
      </c>
      <c r="E207" s="1" t="s">
        <v>32</v>
      </c>
      <c r="F207" s="1" t="s">
        <v>11</v>
      </c>
      <c r="G207" s="1" t="s">
        <v>42</v>
      </c>
    </row>
    <row r="208" s="1" customFormat="1" ht="15" customHeight="1" spans="1:7">
      <c r="A208" s="1" t="s">
        <v>439</v>
      </c>
      <c r="B208" s="6" t="s">
        <v>440</v>
      </c>
      <c r="C208" s="7" t="s">
        <v>143</v>
      </c>
      <c r="D208" s="8">
        <v>4</v>
      </c>
      <c r="E208" s="1" t="s">
        <v>32</v>
      </c>
      <c r="F208" s="1" t="s">
        <v>25</v>
      </c>
      <c r="G208" s="1" t="s">
        <v>42</v>
      </c>
    </row>
    <row r="209" s="1" customFormat="1" ht="15" customHeight="1" spans="1:7">
      <c r="A209" s="1" t="s">
        <v>441</v>
      </c>
      <c r="B209" s="6" t="s">
        <v>442</v>
      </c>
      <c r="C209" s="7" t="s">
        <v>143</v>
      </c>
      <c r="D209" s="8">
        <v>3.5</v>
      </c>
      <c r="E209" s="1" t="s">
        <v>32</v>
      </c>
      <c r="F209" s="1" t="s">
        <v>11</v>
      </c>
      <c r="G209" s="1" t="s">
        <v>12</v>
      </c>
    </row>
    <row r="210" s="1" customFormat="1" ht="15" customHeight="1" spans="1:7">
      <c r="A210" s="1" t="s">
        <v>443</v>
      </c>
      <c r="B210" s="6" t="s">
        <v>444</v>
      </c>
      <c r="C210" s="7" t="s">
        <v>143</v>
      </c>
      <c r="D210" s="8">
        <v>3</v>
      </c>
      <c r="E210" s="1" t="s">
        <v>32</v>
      </c>
      <c r="F210" s="1" t="s">
        <v>11</v>
      </c>
      <c r="G210" s="1" t="s">
        <v>42</v>
      </c>
    </row>
    <row r="211" s="1" customFormat="1" ht="15" customHeight="1" spans="1:7">
      <c r="A211" s="1" t="s">
        <v>445</v>
      </c>
      <c r="B211" s="6" t="s">
        <v>446</v>
      </c>
      <c r="C211" s="7" t="s">
        <v>143</v>
      </c>
      <c r="D211" s="8">
        <v>3</v>
      </c>
      <c r="E211" s="1" t="s">
        <v>32</v>
      </c>
      <c r="F211" s="1" t="s">
        <v>11</v>
      </c>
      <c r="G211" s="1" t="s">
        <v>42</v>
      </c>
    </row>
    <row r="212" s="1" customFormat="1" ht="15" customHeight="1" spans="1:7">
      <c r="A212" s="1" t="s">
        <v>447</v>
      </c>
      <c r="B212" s="6" t="s">
        <v>448</v>
      </c>
      <c r="C212" s="7" t="s">
        <v>143</v>
      </c>
      <c r="D212" s="8">
        <v>3</v>
      </c>
      <c r="E212" s="1" t="s">
        <v>32</v>
      </c>
      <c r="F212" s="1" t="s">
        <v>11</v>
      </c>
      <c r="G212" s="1" t="s">
        <v>42</v>
      </c>
    </row>
    <row r="213" s="1" customFormat="1" ht="15" customHeight="1" spans="1:7">
      <c r="A213" s="1" t="s">
        <v>449</v>
      </c>
      <c r="B213" s="6" t="s">
        <v>450</v>
      </c>
      <c r="C213" s="7" t="s">
        <v>143</v>
      </c>
      <c r="D213" s="8">
        <v>4</v>
      </c>
      <c r="E213" s="1" t="s">
        <v>32</v>
      </c>
      <c r="F213" s="1" t="s">
        <v>11</v>
      </c>
      <c r="G213" s="1" t="s">
        <v>12</v>
      </c>
    </row>
    <row r="214" s="1" customFormat="1" ht="15" customHeight="1" spans="1:7">
      <c r="A214" s="1" t="s">
        <v>451</v>
      </c>
      <c r="B214" s="6" t="s">
        <v>452</v>
      </c>
      <c r="C214" s="7" t="s">
        <v>143</v>
      </c>
      <c r="D214" s="8">
        <v>4</v>
      </c>
      <c r="E214" s="1" t="s">
        <v>32</v>
      </c>
      <c r="F214" s="1" t="s">
        <v>45</v>
      </c>
      <c r="G214" s="1" t="s">
        <v>12</v>
      </c>
    </row>
    <row r="215" s="1" customFormat="1" ht="15" customHeight="1" spans="1:7">
      <c r="A215" s="1" t="s">
        <v>453</v>
      </c>
      <c r="B215" s="6" t="s">
        <v>454</v>
      </c>
      <c r="C215" s="7" t="s">
        <v>143</v>
      </c>
      <c r="D215" s="8">
        <v>7</v>
      </c>
      <c r="E215" s="1" t="s">
        <v>35</v>
      </c>
      <c r="F215" s="1" t="s">
        <v>11</v>
      </c>
      <c r="G215" s="1" t="s">
        <v>42</v>
      </c>
    </row>
    <row r="216" s="1" customFormat="1" ht="15" customHeight="1" spans="1:7">
      <c r="A216" s="1" t="s">
        <v>455</v>
      </c>
      <c r="B216" s="6" t="s">
        <v>456</v>
      </c>
      <c r="C216" s="7" t="s">
        <v>143</v>
      </c>
      <c r="D216" s="8">
        <v>3</v>
      </c>
      <c r="E216" s="1" t="s">
        <v>35</v>
      </c>
      <c r="F216" s="1" t="s">
        <v>25</v>
      </c>
      <c r="G216" s="1" t="s">
        <v>42</v>
      </c>
    </row>
    <row r="217" s="1" customFormat="1" ht="15" customHeight="1" spans="1:7">
      <c r="A217" s="1" t="s">
        <v>457</v>
      </c>
      <c r="B217" s="6" t="s">
        <v>458</v>
      </c>
      <c r="C217" s="7" t="s">
        <v>143</v>
      </c>
      <c r="D217" s="8">
        <v>5.5</v>
      </c>
      <c r="E217" s="1" t="s">
        <v>10</v>
      </c>
      <c r="F217" s="1" t="s">
        <v>11</v>
      </c>
      <c r="G217" s="1" t="s">
        <v>12</v>
      </c>
    </row>
    <row r="218" s="1" customFormat="1" ht="15" customHeight="1" spans="1:7">
      <c r="A218" s="1" t="s">
        <v>459</v>
      </c>
      <c r="B218" s="6" t="s">
        <v>460</v>
      </c>
      <c r="C218" s="7" t="s">
        <v>143</v>
      </c>
      <c r="D218" s="8">
        <v>4</v>
      </c>
      <c r="E218" s="1" t="s">
        <v>35</v>
      </c>
      <c r="F218" s="1" t="s">
        <v>11</v>
      </c>
      <c r="G218" s="1" t="s">
        <v>12</v>
      </c>
    </row>
    <row r="219" s="1" customFormat="1" ht="15" customHeight="1" spans="1:7">
      <c r="A219" s="1" t="s">
        <v>461</v>
      </c>
      <c r="B219" s="6" t="s">
        <v>462</v>
      </c>
      <c r="C219" s="7" t="s">
        <v>143</v>
      </c>
      <c r="D219" s="8">
        <v>3</v>
      </c>
      <c r="E219" s="1" t="s">
        <v>35</v>
      </c>
      <c r="F219" s="1" t="s">
        <v>11</v>
      </c>
      <c r="G219" s="1" t="s">
        <v>42</v>
      </c>
    </row>
    <row r="220" s="1" customFormat="1" ht="15" customHeight="1" spans="1:7">
      <c r="A220" s="1" t="s">
        <v>463</v>
      </c>
      <c r="B220" s="6" t="s">
        <v>464</v>
      </c>
      <c r="C220" s="7" t="s">
        <v>143</v>
      </c>
      <c r="D220" s="8">
        <v>5.5</v>
      </c>
      <c r="E220" s="1" t="s">
        <v>35</v>
      </c>
      <c r="F220" s="1" t="s">
        <v>11</v>
      </c>
      <c r="G220" s="1" t="s">
        <v>12</v>
      </c>
    </row>
    <row r="221" s="1" customFormat="1" ht="15" customHeight="1" spans="1:7">
      <c r="A221" s="1" t="s">
        <v>465</v>
      </c>
      <c r="B221" s="6" t="s">
        <v>466</v>
      </c>
      <c r="C221" s="7" t="s">
        <v>143</v>
      </c>
      <c r="D221" s="8">
        <v>6</v>
      </c>
      <c r="E221" s="1" t="s">
        <v>35</v>
      </c>
      <c r="F221" s="1" t="s">
        <v>45</v>
      </c>
      <c r="G221" s="1" t="s">
        <v>15</v>
      </c>
    </row>
    <row r="222" s="1" customFormat="1" ht="15" customHeight="1" spans="1:7">
      <c r="A222" s="1" t="s">
        <v>467</v>
      </c>
      <c r="B222" s="6" t="s">
        <v>468</v>
      </c>
      <c r="C222" s="7" t="s">
        <v>143</v>
      </c>
      <c r="D222" s="8" t="s">
        <v>56</v>
      </c>
      <c r="E222" s="1" t="s">
        <v>35</v>
      </c>
      <c r="F222" s="1" t="s">
        <v>15</v>
      </c>
      <c r="G222" s="1" t="s">
        <v>42</v>
      </c>
    </row>
    <row r="223" s="1" customFormat="1" ht="15" customHeight="1" spans="1:7">
      <c r="A223" s="1" t="s">
        <v>469</v>
      </c>
      <c r="B223" s="6" t="s">
        <v>470</v>
      </c>
      <c r="C223" s="7" t="s">
        <v>143</v>
      </c>
      <c r="D223" s="8">
        <v>6</v>
      </c>
      <c r="E223" s="1" t="s">
        <v>35</v>
      </c>
      <c r="F223" s="1" t="s">
        <v>11</v>
      </c>
      <c r="G223" s="1" t="s">
        <v>48</v>
      </c>
    </row>
    <row r="224" s="1" customFormat="1" ht="15" customHeight="1" spans="1:7">
      <c r="A224" s="1" t="s">
        <v>471</v>
      </c>
      <c r="B224" s="6" t="s">
        <v>472</v>
      </c>
      <c r="C224" s="7" t="s">
        <v>143</v>
      </c>
      <c r="D224" s="8">
        <v>5</v>
      </c>
      <c r="E224" s="1" t="s">
        <v>35</v>
      </c>
      <c r="F224" s="1" t="s">
        <v>11</v>
      </c>
      <c r="G224" s="1" t="s">
        <v>12</v>
      </c>
    </row>
    <row r="225" s="1" customFormat="1" ht="15" customHeight="1" spans="1:7">
      <c r="A225" s="1" t="s">
        <v>473</v>
      </c>
      <c r="B225" s="6" t="s">
        <v>474</v>
      </c>
      <c r="C225" s="7" t="s">
        <v>143</v>
      </c>
      <c r="D225" s="8">
        <v>7</v>
      </c>
      <c r="E225" s="1" t="s">
        <v>35</v>
      </c>
      <c r="F225" s="1" t="s">
        <v>11</v>
      </c>
      <c r="G225" s="1" t="s">
        <v>42</v>
      </c>
    </row>
    <row r="226" s="1" customFormat="1" ht="15" customHeight="1" spans="1:7">
      <c r="A226" s="1" t="s">
        <v>475</v>
      </c>
      <c r="B226" s="6" t="s">
        <v>476</v>
      </c>
      <c r="C226" s="7" t="s">
        <v>143</v>
      </c>
      <c r="D226" s="8">
        <v>5</v>
      </c>
      <c r="E226" s="1" t="s">
        <v>35</v>
      </c>
      <c r="F226" s="1" t="s">
        <v>11</v>
      </c>
      <c r="G226" s="1" t="s">
        <v>12</v>
      </c>
    </row>
    <row r="227" s="1" customFormat="1" ht="15" customHeight="1" spans="1:7">
      <c r="A227" s="1" t="s">
        <v>477</v>
      </c>
      <c r="B227" s="6" t="s">
        <v>478</v>
      </c>
      <c r="C227" s="7" t="s">
        <v>143</v>
      </c>
      <c r="D227" s="8">
        <v>4</v>
      </c>
      <c r="E227" s="1" t="s">
        <v>35</v>
      </c>
      <c r="F227" s="1" t="s">
        <v>11</v>
      </c>
      <c r="G227" s="1" t="s">
        <v>42</v>
      </c>
    </row>
    <row r="228" s="1" customFormat="1" ht="15" customHeight="1" spans="1:7">
      <c r="A228" s="1" t="s">
        <v>479</v>
      </c>
      <c r="B228" s="6" t="s">
        <v>480</v>
      </c>
      <c r="C228" s="7" t="s">
        <v>143</v>
      </c>
      <c r="D228" s="8">
        <v>4</v>
      </c>
      <c r="E228" s="1" t="s">
        <v>10</v>
      </c>
      <c r="F228" s="1" t="s">
        <v>25</v>
      </c>
      <c r="G228" s="1" t="s">
        <v>12</v>
      </c>
    </row>
    <row r="229" s="1" customFormat="1" ht="15" customHeight="1" spans="1:7">
      <c r="A229" s="1" t="s">
        <v>481</v>
      </c>
      <c r="B229" s="6" t="s">
        <v>482</v>
      </c>
      <c r="C229" s="7" t="s">
        <v>143</v>
      </c>
      <c r="D229" s="8">
        <v>6</v>
      </c>
      <c r="E229" s="1" t="s">
        <v>35</v>
      </c>
      <c r="F229" s="1" t="s">
        <v>11</v>
      </c>
      <c r="G229" s="1" t="s">
        <v>12</v>
      </c>
    </row>
    <row r="230" s="1" customFormat="1" ht="15" customHeight="1" spans="1:7">
      <c r="A230" s="1" t="s">
        <v>483</v>
      </c>
      <c r="B230" s="6" t="s">
        <v>484</v>
      </c>
      <c r="C230" s="7" t="s">
        <v>143</v>
      </c>
      <c r="D230" s="8">
        <v>1.2</v>
      </c>
      <c r="E230" s="1" t="s">
        <v>35</v>
      </c>
      <c r="F230" s="1" t="s">
        <v>11</v>
      </c>
      <c r="G230" s="1" t="s">
        <v>62</v>
      </c>
    </row>
    <row r="231" s="1" customFormat="1" ht="15" customHeight="1" spans="1:7">
      <c r="A231" s="1" t="s">
        <v>485</v>
      </c>
      <c r="B231" s="6" t="s">
        <v>486</v>
      </c>
      <c r="C231" s="7" t="s">
        <v>143</v>
      </c>
      <c r="D231" s="8">
        <v>4</v>
      </c>
      <c r="E231" s="1" t="s">
        <v>35</v>
      </c>
      <c r="F231" s="1" t="s">
        <v>11</v>
      </c>
      <c r="G231" s="1" t="s">
        <v>42</v>
      </c>
    </row>
    <row r="232" s="1" customFormat="1" ht="15" customHeight="1" spans="1:7">
      <c r="A232" s="1" t="s">
        <v>487</v>
      </c>
      <c r="B232" s="6" t="s">
        <v>488</v>
      </c>
      <c r="C232" s="7" t="s">
        <v>143</v>
      </c>
      <c r="D232" s="8">
        <v>3</v>
      </c>
      <c r="E232" s="1" t="s">
        <v>35</v>
      </c>
      <c r="F232" s="1" t="s">
        <v>11</v>
      </c>
      <c r="G232" s="1" t="s">
        <v>62</v>
      </c>
    </row>
    <row r="233" s="1" customFormat="1" ht="15" customHeight="1" spans="1:7">
      <c r="A233" s="1" t="s">
        <v>489</v>
      </c>
      <c r="B233" s="6" t="s">
        <v>490</v>
      </c>
      <c r="C233" s="7" t="s">
        <v>143</v>
      </c>
      <c r="D233" s="8">
        <v>4.5</v>
      </c>
      <c r="E233" s="1" t="s">
        <v>35</v>
      </c>
      <c r="F233" s="1" t="s">
        <v>11</v>
      </c>
      <c r="G233" s="1" t="s">
        <v>15</v>
      </c>
    </row>
    <row r="234" s="1" customFormat="1" ht="15" customHeight="1" spans="1:7">
      <c r="A234" s="1" t="s">
        <v>491</v>
      </c>
      <c r="B234" s="6" t="s">
        <v>492</v>
      </c>
      <c r="C234" s="7" t="s">
        <v>143</v>
      </c>
      <c r="D234" s="8">
        <v>4</v>
      </c>
      <c r="E234" s="1" t="s">
        <v>35</v>
      </c>
      <c r="F234" s="1" t="s">
        <v>15</v>
      </c>
      <c r="G234" s="1" t="s">
        <v>42</v>
      </c>
    </row>
    <row r="235" s="1" customFormat="1" ht="15" customHeight="1" spans="1:7">
      <c r="A235" s="1" t="s">
        <v>493</v>
      </c>
      <c r="B235" s="6" t="s">
        <v>494</v>
      </c>
      <c r="C235" s="7" t="s">
        <v>143</v>
      </c>
      <c r="D235" s="8">
        <v>7</v>
      </c>
      <c r="E235" s="1" t="s">
        <v>35</v>
      </c>
      <c r="F235" s="1" t="s">
        <v>11</v>
      </c>
      <c r="G235" s="1" t="s">
        <v>42</v>
      </c>
    </row>
    <row r="236" s="1" customFormat="1" ht="15" customHeight="1" spans="1:7">
      <c r="A236" s="1" t="s">
        <v>495</v>
      </c>
      <c r="B236" s="6" t="s">
        <v>496</v>
      </c>
      <c r="C236" s="7" t="s">
        <v>143</v>
      </c>
      <c r="D236" s="8">
        <v>5.5</v>
      </c>
      <c r="E236" s="1" t="s">
        <v>35</v>
      </c>
      <c r="F236" s="1" t="s">
        <v>11</v>
      </c>
      <c r="G236" s="1" t="s">
        <v>12</v>
      </c>
    </row>
    <row r="237" s="1" customFormat="1" ht="15" customHeight="1" spans="1:7">
      <c r="A237" s="1" t="s">
        <v>497</v>
      </c>
      <c r="B237" s="6" t="s">
        <v>498</v>
      </c>
      <c r="C237" s="7" t="s">
        <v>143</v>
      </c>
      <c r="D237" s="8">
        <v>3.5</v>
      </c>
      <c r="E237" s="1" t="s">
        <v>35</v>
      </c>
      <c r="F237" s="1" t="s">
        <v>11</v>
      </c>
      <c r="G237" s="1" t="s">
        <v>12</v>
      </c>
    </row>
    <row r="238" s="1" customFormat="1" ht="15" customHeight="1" spans="1:7">
      <c r="A238" s="1" t="s">
        <v>499</v>
      </c>
      <c r="B238" s="6" t="s">
        <v>500</v>
      </c>
      <c r="C238" s="7" t="s">
        <v>143</v>
      </c>
      <c r="D238" s="8">
        <v>4</v>
      </c>
      <c r="E238" s="1" t="s">
        <v>35</v>
      </c>
      <c r="F238" s="1" t="s">
        <v>11</v>
      </c>
      <c r="G238" s="1" t="s">
        <v>12</v>
      </c>
    </row>
    <row r="239" s="1" customFormat="1" ht="15" customHeight="1" spans="1:7">
      <c r="A239" s="1" t="s">
        <v>501</v>
      </c>
      <c r="B239" s="6" t="s">
        <v>502</v>
      </c>
      <c r="C239" s="7" t="s">
        <v>143</v>
      </c>
      <c r="D239" s="8">
        <v>4.5</v>
      </c>
      <c r="E239" s="1" t="s">
        <v>10</v>
      </c>
      <c r="F239" s="1" t="s">
        <v>11</v>
      </c>
      <c r="G239" s="1" t="s">
        <v>42</v>
      </c>
    </row>
    <row r="240" s="1" customFormat="1" ht="15" customHeight="1" spans="1:7">
      <c r="A240" s="1" t="s">
        <v>503</v>
      </c>
      <c r="B240" s="6" t="s">
        <v>504</v>
      </c>
      <c r="C240" s="7" t="s">
        <v>143</v>
      </c>
      <c r="D240" s="8">
        <v>2.5</v>
      </c>
      <c r="E240" s="1" t="s">
        <v>35</v>
      </c>
      <c r="F240" s="1" t="s">
        <v>11</v>
      </c>
      <c r="G240" s="1" t="s">
        <v>12</v>
      </c>
    </row>
    <row r="241" s="1" customFormat="1" ht="15" customHeight="1" spans="1:7">
      <c r="A241" s="1" t="s">
        <v>505</v>
      </c>
      <c r="B241" s="6" t="s">
        <v>506</v>
      </c>
      <c r="C241" s="7" t="s">
        <v>143</v>
      </c>
      <c r="D241" s="8">
        <v>12</v>
      </c>
      <c r="E241" s="1" t="s">
        <v>51</v>
      </c>
      <c r="F241" s="1" t="s">
        <v>11</v>
      </c>
      <c r="G241" s="1" t="s">
        <v>12</v>
      </c>
    </row>
    <row r="242" s="1" customFormat="1" ht="15" customHeight="1" spans="1:7">
      <c r="A242" s="1" t="s">
        <v>507</v>
      </c>
      <c r="B242" s="6" t="s">
        <v>508</v>
      </c>
      <c r="C242" s="7" t="s">
        <v>143</v>
      </c>
      <c r="D242" s="8">
        <v>13</v>
      </c>
      <c r="E242" s="1" t="s">
        <v>20</v>
      </c>
      <c r="F242" s="1" t="s">
        <v>25</v>
      </c>
      <c r="G242" s="1" t="s">
        <v>42</v>
      </c>
    </row>
    <row r="243" s="1" customFormat="1" ht="15" customHeight="1" spans="1:7">
      <c r="A243" s="1" t="s">
        <v>509</v>
      </c>
      <c r="B243" s="6" t="s">
        <v>510</v>
      </c>
      <c r="C243" s="7" t="s">
        <v>143</v>
      </c>
      <c r="D243" s="8">
        <v>2.5</v>
      </c>
      <c r="E243" s="1" t="s">
        <v>59</v>
      </c>
      <c r="F243" s="1" t="s">
        <v>11</v>
      </c>
      <c r="G243" s="1" t="s">
        <v>48</v>
      </c>
    </row>
    <row r="244" s="1" customFormat="1" ht="15" customHeight="1" spans="1:7">
      <c r="A244" s="1" t="s">
        <v>511</v>
      </c>
      <c r="B244" s="6" t="s">
        <v>512</v>
      </c>
      <c r="C244" s="7" t="s">
        <v>143</v>
      </c>
      <c r="D244" s="8">
        <v>5</v>
      </c>
      <c r="E244" s="1" t="s">
        <v>59</v>
      </c>
      <c r="F244" s="1" t="s">
        <v>11</v>
      </c>
      <c r="G244" s="1" t="s">
        <v>12</v>
      </c>
    </row>
    <row r="245" s="1" customFormat="1" ht="15" customHeight="1" spans="1:7">
      <c r="A245" s="1" t="s">
        <v>513</v>
      </c>
      <c r="B245" s="6" t="s">
        <v>514</v>
      </c>
      <c r="C245" s="7" t="s">
        <v>143</v>
      </c>
      <c r="D245" s="8">
        <v>4</v>
      </c>
      <c r="E245" s="1" t="s">
        <v>59</v>
      </c>
      <c r="F245" s="1" t="s">
        <v>11</v>
      </c>
      <c r="G245" s="1" t="s">
        <v>42</v>
      </c>
    </row>
    <row r="246" s="1" customFormat="1" ht="15" customHeight="1" spans="1:7">
      <c r="A246" s="1" t="s">
        <v>515</v>
      </c>
      <c r="B246" s="6" t="s">
        <v>516</v>
      </c>
      <c r="C246" s="7" t="s">
        <v>143</v>
      </c>
      <c r="D246" s="8">
        <v>3.5</v>
      </c>
      <c r="E246" s="1" t="s">
        <v>59</v>
      </c>
      <c r="F246" s="1" t="s">
        <v>11</v>
      </c>
      <c r="G246" s="1" t="s">
        <v>12</v>
      </c>
    </row>
    <row r="247" s="1" customFormat="1" ht="15" customHeight="1" spans="1:7">
      <c r="A247" s="1" t="s">
        <v>517</v>
      </c>
      <c r="B247" s="6" t="s">
        <v>518</v>
      </c>
      <c r="C247" s="7" t="s">
        <v>143</v>
      </c>
      <c r="D247" s="8">
        <v>9.4</v>
      </c>
      <c r="E247" s="1" t="s">
        <v>59</v>
      </c>
      <c r="F247" s="1" t="s">
        <v>11</v>
      </c>
      <c r="G247" s="1" t="s">
        <v>42</v>
      </c>
    </row>
    <row r="248" s="1" customFormat="1" ht="15" customHeight="1" spans="1:7">
      <c r="A248" s="1" t="s">
        <v>519</v>
      </c>
      <c r="B248" s="6" t="s">
        <v>520</v>
      </c>
      <c r="C248" s="7" t="s">
        <v>143</v>
      </c>
      <c r="D248" s="8">
        <v>5.5</v>
      </c>
      <c r="E248" s="1" t="s">
        <v>59</v>
      </c>
      <c r="F248" s="1" t="s">
        <v>11</v>
      </c>
      <c r="G248" s="1" t="s">
        <v>42</v>
      </c>
    </row>
    <row r="249" s="1" customFormat="1" ht="15" customHeight="1" spans="1:7">
      <c r="A249" s="1" t="s">
        <v>521</v>
      </c>
      <c r="B249" s="6" t="s">
        <v>522</v>
      </c>
      <c r="C249" s="7" t="s">
        <v>143</v>
      </c>
      <c r="D249" s="8">
        <v>3.5</v>
      </c>
      <c r="E249" s="1" t="s">
        <v>59</v>
      </c>
      <c r="F249" s="1" t="s">
        <v>11</v>
      </c>
      <c r="G249" s="1" t="s">
        <v>42</v>
      </c>
    </row>
    <row r="250" s="1" customFormat="1" ht="15" customHeight="1" spans="1:7">
      <c r="A250" s="1" t="s">
        <v>523</v>
      </c>
      <c r="B250" s="6" t="s">
        <v>524</v>
      </c>
      <c r="C250" s="7" t="s">
        <v>143</v>
      </c>
      <c r="D250" s="8">
        <v>3.5</v>
      </c>
      <c r="E250" s="1" t="s">
        <v>10</v>
      </c>
      <c r="F250" s="1" t="s">
        <v>11</v>
      </c>
      <c r="G250" s="1" t="s">
        <v>42</v>
      </c>
    </row>
    <row r="251" s="1" customFormat="1" ht="15" customHeight="1" spans="1:7">
      <c r="A251" s="9" t="s">
        <v>525</v>
      </c>
      <c r="B251" s="6" t="s">
        <v>526</v>
      </c>
      <c r="C251" s="7" t="s">
        <v>143</v>
      </c>
      <c r="D251" s="8">
        <v>5.5</v>
      </c>
      <c r="E251" s="1" t="s">
        <v>59</v>
      </c>
      <c r="F251" s="1" t="s">
        <v>11</v>
      </c>
      <c r="G251" s="1" t="s">
        <v>12</v>
      </c>
    </row>
    <row r="252" s="1" customFormat="1" ht="15" customHeight="1" spans="1:7">
      <c r="A252" s="1" t="s">
        <v>527</v>
      </c>
      <c r="B252" s="6" t="s">
        <v>528</v>
      </c>
      <c r="C252" s="7" t="s">
        <v>143</v>
      </c>
      <c r="D252" s="8">
        <v>2.5</v>
      </c>
      <c r="E252" s="1" t="s">
        <v>59</v>
      </c>
      <c r="F252" s="1" t="s">
        <v>11</v>
      </c>
      <c r="G252" s="1" t="s">
        <v>12</v>
      </c>
    </row>
    <row r="253" s="1" customFormat="1" ht="15" customHeight="1" spans="1:7">
      <c r="A253" s="1" t="s">
        <v>529</v>
      </c>
      <c r="B253" s="6" t="s">
        <v>530</v>
      </c>
      <c r="C253" s="7" t="s">
        <v>143</v>
      </c>
      <c r="D253" s="8">
        <v>6</v>
      </c>
      <c r="E253" s="1" t="s">
        <v>59</v>
      </c>
      <c r="F253" s="1" t="s">
        <v>11</v>
      </c>
      <c r="G253" s="1" t="s">
        <v>42</v>
      </c>
    </row>
    <row r="254" s="1" customFormat="1" ht="15" customHeight="1" spans="1:7">
      <c r="A254" s="1" t="s">
        <v>531</v>
      </c>
      <c r="B254" s="6" t="s">
        <v>532</v>
      </c>
      <c r="C254" s="7" t="s">
        <v>143</v>
      </c>
      <c r="D254" s="8">
        <v>2.5</v>
      </c>
      <c r="E254" s="1" t="s">
        <v>59</v>
      </c>
      <c r="F254" s="1" t="s">
        <v>11</v>
      </c>
      <c r="G254" s="1" t="s">
        <v>42</v>
      </c>
    </row>
    <row r="255" s="1" customFormat="1" ht="15" customHeight="1" spans="1:7">
      <c r="A255" s="1" t="s">
        <v>533</v>
      </c>
      <c r="B255" s="6" t="s">
        <v>534</v>
      </c>
      <c r="C255" s="7" t="s">
        <v>143</v>
      </c>
      <c r="D255" s="8">
        <v>6</v>
      </c>
      <c r="E255" s="1" t="s">
        <v>59</v>
      </c>
      <c r="F255" s="1" t="s">
        <v>25</v>
      </c>
      <c r="G255" s="1" t="s">
        <v>12</v>
      </c>
    </row>
    <row r="256" s="1" customFormat="1" ht="15" customHeight="1" spans="1:7">
      <c r="A256" s="1" t="s">
        <v>535</v>
      </c>
      <c r="B256" s="6" t="s">
        <v>536</v>
      </c>
      <c r="C256" s="7" t="s">
        <v>143</v>
      </c>
      <c r="D256" s="8">
        <v>3.8</v>
      </c>
      <c r="E256" s="1" t="s">
        <v>59</v>
      </c>
      <c r="F256" s="1" t="s">
        <v>11</v>
      </c>
      <c r="G256" s="1" t="s">
        <v>48</v>
      </c>
    </row>
    <row r="257" s="1" customFormat="1" ht="15" customHeight="1" spans="1:7">
      <c r="A257" s="1" t="s">
        <v>537</v>
      </c>
      <c r="B257" s="6" t="s">
        <v>538</v>
      </c>
      <c r="C257" s="7" t="s">
        <v>143</v>
      </c>
      <c r="D257" s="8">
        <v>7</v>
      </c>
      <c r="E257" s="1" t="s">
        <v>59</v>
      </c>
      <c r="F257" s="1" t="s">
        <v>11</v>
      </c>
      <c r="G257" s="1" t="s">
        <v>12</v>
      </c>
    </row>
    <row r="258" s="1" customFormat="1" ht="15" customHeight="1" spans="1:7">
      <c r="A258" s="1" t="s">
        <v>539</v>
      </c>
      <c r="B258" s="6" t="s">
        <v>540</v>
      </c>
      <c r="C258" s="7" t="s">
        <v>143</v>
      </c>
      <c r="D258" s="8">
        <v>8</v>
      </c>
      <c r="E258" s="1" t="s">
        <v>59</v>
      </c>
      <c r="F258" s="1" t="s">
        <v>11</v>
      </c>
      <c r="G258" s="1" t="s">
        <v>12</v>
      </c>
    </row>
    <row r="259" s="1" customFormat="1" ht="15" customHeight="1" spans="1:7">
      <c r="A259" s="1" t="s">
        <v>541</v>
      </c>
      <c r="B259" s="6" t="s">
        <v>542</v>
      </c>
      <c r="C259" s="7" t="s">
        <v>143</v>
      </c>
      <c r="D259" s="8">
        <v>6</v>
      </c>
      <c r="E259" s="1" t="s">
        <v>59</v>
      </c>
      <c r="F259" s="1" t="s">
        <v>11</v>
      </c>
      <c r="G259" s="1" t="s">
        <v>42</v>
      </c>
    </row>
    <row r="260" s="1" customFormat="1" ht="15" customHeight="1" spans="1:7">
      <c r="A260" s="1" t="s">
        <v>543</v>
      </c>
      <c r="B260" s="6" t="s">
        <v>544</v>
      </c>
      <c r="C260" s="7" t="s">
        <v>143</v>
      </c>
      <c r="D260" s="8">
        <v>3</v>
      </c>
      <c r="E260" s="1" t="s">
        <v>59</v>
      </c>
      <c r="F260" s="1" t="s">
        <v>11</v>
      </c>
      <c r="G260" s="1" t="s">
        <v>42</v>
      </c>
    </row>
    <row r="261" s="1" customFormat="1" ht="15" customHeight="1" spans="1:7">
      <c r="A261" s="1" t="s">
        <v>545</v>
      </c>
      <c r="B261" s="6" t="s">
        <v>546</v>
      </c>
      <c r="C261" s="7" t="s">
        <v>143</v>
      </c>
      <c r="D261" s="8">
        <v>7.8</v>
      </c>
      <c r="E261" s="1" t="s">
        <v>10</v>
      </c>
      <c r="F261" s="1" t="s">
        <v>11</v>
      </c>
      <c r="G261" s="1" t="s">
        <v>12</v>
      </c>
    </row>
    <row r="262" s="1" customFormat="1" ht="15" customHeight="1" spans="1:7">
      <c r="A262" s="1" t="s">
        <v>547</v>
      </c>
      <c r="B262" s="6" t="s">
        <v>548</v>
      </c>
      <c r="C262" s="7" t="s">
        <v>143</v>
      </c>
      <c r="D262" s="8">
        <v>3</v>
      </c>
      <c r="E262" s="1" t="s">
        <v>10</v>
      </c>
      <c r="F262" s="1" t="s">
        <v>11</v>
      </c>
      <c r="G262" s="1" t="s">
        <v>48</v>
      </c>
    </row>
    <row r="263" s="1" customFormat="1" ht="15" customHeight="1" spans="1:7">
      <c r="A263" s="1" t="s">
        <v>549</v>
      </c>
      <c r="B263" s="6" t="s">
        <v>550</v>
      </c>
      <c r="C263" s="7" t="s">
        <v>143</v>
      </c>
      <c r="D263" s="8">
        <v>6</v>
      </c>
      <c r="E263" s="1" t="s">
        <v>59</v>
      </c>
      <c r="F263" s="1" t="s">
        <v>11</v>
      </c>
      <c r="G263" s="1" t="s">
        <v>12</v>
      </c>
    </row>
    <row r="264" s="1" customFormat="1" ht="15" customHeight="1" spans="1:7">
      <c r="A264" s="1" t="s">
        <v>551</v>
      </c>
      <c r="B264" s="6" t="s">
        <v>552</v>
      </c>
      <c r="C264" s="7" t="s">
        <v>143</v>
      </c>
      <c r="D264" s="8">
        <v>5</v>
      </c>
      <c r="E264" s="1" t="s">
        <v>59</v>
      </c>
      <c r="F264" s="1" t="s">
        <v>25</v>
      </c>
      <c r="G264" s="1" t="s">
        <v>42</v>
      </c>
    </row>
    <row r="265" s="1" customFormat="1" ht="15" customHeight="1" spans="1:7">
      <c r="A265" s="1" t="s">
        <v>553</v>
      </c>
      <c r="B265" s="6" t="s">
        <v>554</v>
      </c>
      <c r="C265" s="7" t="s">
        <v>143</v>
      </c>
      <c r="D265" s="8">
        <v>6</v>
      </c>
      <c r="E265" s="1" t="s">
        <v>59</v>
      </c>
      <c r="F265" s="1" t="s">
        <v>11</v>
      </c>
      <c r="G265" s="1" t="s">
        <v>42</v>
      </c>
    </row>
    <row r="266" s="1" customFormat="1" ht="15" customHeight="1" spans="1:7">
      <c r="A266" s="1" t="s">
        <v>555</v>
      </c>
      <c r="B266" s="6" t="s">
        <v>556</v>
      </c>
      <c r="C266" s="7" t="s">
        <v>143</v>
      </c>
      <c r="D266" s="8">
        <v>5</v>
      </c>
      <c r="E266" s="1" t="s">
        <v>59</v>
      </c>
      <c r="F266" s="1" t="s">
        <v>15</v>
      </c>
      <c r="G266" s="1" t="s">
        <v>42</v>
      </c>
    </row>
    <row r="267" s="1" customFormat="1" ht="15" customHeight="1" spans="1:7">
      <c r="A267" s="1" t="s">
        <v>557</v>
      </c>
      <c r="B267" s="6" t="s">
        <v>558</v>
      </c>
      <c r="C267" s="7" t="s">
        <v>143</v>
      </c>
      <c r="D267" s="8">
        <v>7</v>
      </c>
      <c r="E267" s="1" t="s">
        <v>59</v>
      </c>
      <c r="F267" s="1" t="s">
        <v>15</v>
      </c>
      <c r="G267" s="1" t="s">
        <v>42</v>
      </c>
    </row>
    <row r="268" s="1" customFormat="1" ht="15" customHeight="1" spans="1:7">
      <c r="A268" s="1" t="s">
        <v>559</v>
      </c>
      <c r="B268" s="6" t="s">
        <v>560</v>
      </c>
      <c r="C268" s="7" t="s">
        <v>143</v>
      </c>
      <c r="D268" s="8">
        <v>5.5</v>
      </c>
      <c r="E268" s="1" t="s">
        <v>59</v>
      </c>
      <c r="F268" s="1" t="s">
        <v>25</v>
      </c>
      <c r="G268" s="1" t="s">
        <v>42</v>
      </c>
    </row>
    <row r="269" s="1" customFormat="1" ht="15" customHeight="1" spans="1:7">
      <c r="A269" s="1" t="s">
        <v>561</v>
      </c>
      <c r="B269" s="6" t="s">
        <v>562</v>
      </c>
      <c r="C269" s="7" t="s">
        <v>143</v>
      </c>
      <c r="D269" s="8">
        <v>3</v>
      </c>
      <c r="E269" s="1" t="s">
        <v>59</v>
      </c>
      <c r="F269" s="1" t="s">
        <v>11</v>
      </c>
      <c r="G269" s="1" t="s">
        <v>12</v>
      </c>
    </row>
    <row r="270" s="1" customFormat="1" ht="15" customHeight="1" spans="1:7">
      <c r="A270" s="1" t="s">
        <v>563</v>
      </c>
      <c r="B270" s="6" t="s">
        <v>564</v>
      </c>
      <c r="C270" s="7" t="s">
        <v>143</v>
      </c>
      <c r="D270" s="8">
        <v>10</v>
      </c>
      <c r="E270" s="1" t="s">
        <v>59</v>
      </c>
      <c r="F270" s="1" t="s">
        <v>11</v>
      </c>
      <c r="G270" s="1" t="s">
        <v>12</v>
      </c>
    </row>
    <row r="271" s="1" customFormat="1" ht="15" customHeight="1" spans="1:7">
      <c r="A271" s="1" t="s">
        <v>565</v>
      </c>
      <c r="B271" s="6" t="s">
        <v>566</v>
      </c>
      <c r="C271" s="7" t="s">
        <v>143</v>
      </c>
      <c r="D271" s="8">
        <v>3</v>
      </c>
      <c r="E271" s="1" t="s">
        <v>59</v>
      </c>
      <c r="F271" s="1" t="s">
        <v>11</v>
      </c>
      <c r="G271" s="1" t="s">
        <v>42</v>
      </c>
    </row>
    <row r="272" s="1" customFormat="1" ht="15" customHeight="1" spans="1:7">
      <c r="A272" s="1" t="s">
        <v>567</v>
      </c>
      <c r="B272" s="6" t="s">
        <v>568</v>
      </c>
      <c r="C272" s="7" t="s">
        <v>143</v>
      </c>
      <c r="D272" s="8">
        <v>7</v>
      </c>
      <c r="E272" s="1" t="s">
        <v>59</v>
      </c>
      <c r="F272" s="1" t="s">
        <v>11</v>
      </c>
      <c r="G272" s="1" t="s">
        <v>12</v>
      </c>
    </row>
    <row r="273" s="1" customFormat="1" ht="15" customHeight="1" spans="1:7">
      <c r="A273" s="1" t="s">
        <v>569</v>
      </c>
      <c r="B273" s="6" t="s">
        <v>570</v>
      </c>
      <c r="C273" s="7" t="s">
        <v>143</v>
      </c>
      <c r="D273" s="8">
        <v>3</v>
      </c>
      <c r="E273" s="1" t="s">
        <v>10</v>
      </c>
      <c r="F273" s="1" t="s">
        <v>11</v>
      </c>
      <c r="G273" s="1" t="s">
        <v>48</v>
      </c>
    </row>
    <row r="274" s="1" customFormat="1" ht="15" customHeight="1" spans="1:7">
      <c r="A274" s="1" t="s">
        <v>571</v>
      </c>
      <c r="B274" s="6" t="s">
        <v>572</v>
      </c>
      <c r="C274" s="7" t="s">
        <v>143</v>
      </c>
      <c r="D274" s="8">
        <v>4.5</v>
      </c>
      <c r="E274" s="1" t="s">
        <v>59</v>
      </c>
      <c r="F274" s="1" t="s">
        <v>11</v>
      </c>
      <c r="G274" s="1" t="s">
        <v>12</v>
      </c>
    </row>
    <row r="275" s="1" customFormat="1" ht="15" customHeight="1" spans="1:7">
      <c r="A275" s="1" t="s">
        <v>573</v>
      </c>
      <c r="B275" s="6" t="s">
        <v>574</v>
      </c>
      <c r="C275" s="7" t="s">
        <v>143</v>
      </c>
      <c r="D275" s="8">
        <v>4</v>
      </c>
      <c r="E275" s="1" t="s">
        <v>59</v>
      </c>
      <c r="F275" s="1" t="s">
        <v>11</v>
      </c>
      <c r="G275" s="1" t="s">
        <v>48</v>
      </c>
    </row>
    <row r="276" s="1" customFormat="1" ht="15" customHeight="1" spans="1:7">
      <c r="A276" s="1" t="s">
        <v>575</v>
      </c>
      <c r="B276" s="6" t="s">
        <v>576</v>
      </c>
      <c r="C276" s="7" t="s">
        <v>143</v>
      </c>
      <c r="D276" s="8">
        <v>7</v>
      </c>
      <c r="E276" s="1" t="s">
        <v>59</v>
      </c>
      <c r="F276" s="1" t="s">
        <v>11</v>
      </c>
      <c r="G276" s="1" t="s">
        <v>12</v>
      </c>
    </row>
    <row r="277" s="1" customFormat="1" ht="15" customHeight="1" spans="1:7">
      <c r="A277" s="1" t="s">
        <v>577</v>
      </c>
      <c r="B277" s="6" t="s">
        <v>578</v>
      </c>
      <c r="C277" s="7" t="s">
        <v>143</v>
      </c>
      <c r="D277" s="8">
        <v>10</v>
      </c>
      <c r="E277" s="1" t="s">
        <v>59</v>
      </c>
      <c r="F277" s="1" t="s">
        <v>11</v>
      </c>
      <c r="G277" s="1" t="s">
        <v>42</v>
      </c>
    </row>
    <row r="278" s="1" customFormat="1" ht="15" customHeight="1" spans="1:7">
      <c r="A278" s="1" t="s">
        <v>579</v>
      </c>
      <c r="B278" s="6" t="s">
        <v>580</v>
      </c>
      <c r="C278" s="7" t="s">
        <v>143</v>
      </c>
      <c r="D278" s="8">
        <v>6</v>
      </c>
      <c r="E278" s="1" t="s">
        <v>59</v>
      </c>
      <c r="F278" s="1" t="s">
        <v>11</v>
      </c>
      <c r="G278" s="1" t="s">
        <v>15</v>
      </c>
    </row>
    <row r="279" s="1" customFormat="1" ht="15" customHeight="1" spans="1:7">
      <c r="A279" s="1" t="s">
        <v>581</v>
      </c>
      <c r="B279" s="6" t="s">
        <v>582</v>
      </c>
      <c r="C279" s="7" t="s">
        <v>143</v>
      </c>
      <c r="D279" s="8">
        <v>5</v>
      </c>
      <c r="E279" s="1" t="s">
        <v>59</v>
      </c>
      <c r="F279" s="1" t="s">
        <v>11</v>
      </c>
      <c r="G279" s="1" t="s">
        <v>12</v>
      </c>
    </row>
    <row r="280" s="1" customFormat="1" ht="15" customHeight="1" spans="1:7">
      <c r="A280" s="1" t="s">
        <v>583</v>
      </c>
      <c r="B280" s="6" t="s">
        <v>584</v>
      </c>
      <c r="C280" s="7" t="s">
        <v>143</v>
      </c>
      <c r="D280" s="8">
        <v>10.5</v>
      </c>
      <c r="E280" s="1" t="s">
        <v>59</v>
      </c>
      <c r="F280" s="1" t="s">
        <v>15</v>
      </c>
      <c r="G280" s="1" t="s">
        <v>12</v>
      </c>
    </row>
    <row r="281" s="1" customFormat="1" ht="15" customHeight="1" spans="1:7">
      <c r="A281" s="1" t="s">
        <v>585</v>
      </c>
      <c r="B281" s="6" t="s">
        <v>586</v>
      </c>
      <c r="C281" s="7" t="s">
        <v>143</v>
      </c>
      <c r="D281" s="8">
        <v>8</v>
      </c>
      <c r="E281" s="1" t="s">
        <v>59</v>
      </c>
      <c r="F281" s="1" t="s">
        <v>11</v>
      </c>
      <c r="G281" s="1" t="s">
        <v>12</v>
      </c>
    </row>
    <row r="282" s="1" customFormat="1" ht="15" customHeight="1" spans="1:7">
      <c r="A282" s="1" t="s">
        <v>587</v>
      </c>
      <c r="B282" s="6" t="s">
        <v>588</v>
      </c>
      <c r="C282" s="7" t="s">
        <v>143</v>
      </c>
      <c r="D282" s="8">
        <v>9</v>
      </c>
      <c r="E282" s="1" t="s">
        <v>59</v>
      </c>
      <c r="F282" s="1" t="s">
        <v>11</v>
      </c>
      <c r="G282" s="1" t="s">
        <v>48</v>
      </c>
    </row>
    <row r="283" s="1" customFormat="1" ht="15" customHeight="1" spans="1:7">
      <c r="A283" s="1" t="s">
        <v>589</v>
      </c>
      <c r="B283" s="6" t="s">
        <v>590</v>
      </c>
      <c r="C283" s="7" t="s">
        <v>143</v>
      </c>
      <c r="D283" s="8">
        <v>6</v>
      </c>
      <c r="E283" s="1" t="s">
        <v>59</v>
      </c>
      <c r="F283" s="1" t="s">
        <v>25</v>
      </c>
      <c r="G283" s="1" t="s">
        <v>12</v>
      </c>
    </row>
    <row r="284" s="1" customFormat="1" ht="15" customHeight="1" spans="1:7">
      <c r="A284" s="1" t="s">
        <v>591</v>
      </c>
      <c r="B284" s="6" t="s">
        <v>592</v>
      </c>
      <c r="C284" s="7" t="s">
        <v>143</v>
      </c>
      <c r="D284" s="8">
        <v>5</v>
      </c>
      <c r="E284" s="1" t="s">
        <v>10</v>
      </c>
      <c r="F284" s="1" t="s">
        <v>11</v>
      </c>
      <c r="G284" s="1" t="s">
        <v>12</v>
      </c>
    </row>
    <row r="285" s="1" customFormat="1" ht="15" customHeight="1" spans="1:7">
      <c r="A285" s="1" t="s">
        <v>593</v>
      </c>
      <c r="B285" s="6" t="s">
        <v>594</v>
      </c>
      <c r="C285" s="7" t="s">
        <v>143</v>
      </c>
      <c r="D285" s="8">
        <v>4.5</v>
      </c>
      <c r="E285" s="1" t="s">
        <v>75</v>
      </c>
      <c r="F285" s="1" t="s">
        <v>15</v>
      </c>
      <c r="G285" s="1" t="s">
        <v>48</v>
      </c>
    </row>
    <row r="286" s="1" customFormat="1" ht="15" customHeight="1" spans="1:7">
      <c r="A286" s="1" t="s">
        <v>595</v>
      </c>
      <c r="B286" s="6" t="s">
        <v>596</v>
      </c>
      <c r="C286" s="7" t="s">
        <v>143</v>
      </c>
      <c r="D286" s="8">
        <v>3</v>
      </c>
      <c r="E286" s="1" t="s">
        <v>75</v>
      </c>
      <c r="F286" s="1" t="s">
        <v>45</v>
      </c>
      <c r="G286" s="1" t="s">
        <v>12</v>
      </c>
    </row>
    <row r="287" s="1" customFormat="1" ht="15" customHeight="1" spans="1:7">
      <c r="A287" s="1" t="s">
        <v>597</v>
      </c>
      <c r="B287" s="6" t="s">
        <v>598</v>
      </c>
      <c r="C287" s="7" t="s">
        <v>143</v>
      </c>
      <c r="D287" s="8">
        <v>4</v>
      </c>
      <c r="E287" s="1" t="s">
        <v>75</v>
      </c>
      <c r="F287" s="1" t="s">
        <v>11</v>
      </c>
      <c r="G287" s="1" t="s">
        <v>62</v>
      </c>
    </row>
    <row r="288" s="1" customFormat="1" ht="15" customHeight="1" spans="1:7">
      <c r="A288" s="1" t="s">
        <v>599</v>
      </c>
      <c r="B288" s="6" t="s">
        <v>600</v>
      </c>
      <c r="C288" s="7" t="s">
        <v>143</v>
      </c>
      <c r="D288" s="8">
        <v>4</v>
      </c>
      <c r="E288" s="1" t="s">
        <v>75</v>
      </c>
      <c r="F288" s="1" t="s">
        <v>11</v>
      </c>
      <c r="G288" s="1" t="s">
        <v>42</v>
      </c>
    </row>
    <row r="289" s="1" customFormat="1" ht="15" customHeight="1" spans="1:7">
      <c r="A289" s="1" t="s">
        <v>601</v>
      </c>
      <c r="B289" s="6" t="s">
        <v>602</v>
      </c>
      <c r="C289" s="7" t="s">
        <v>143</v>
      </c>
      <c r="D289" s="8">
        <v>4</v>
      </c>
      <c r="E289" s="1" t="s">
        <v>75</v>
      </c>
      <c r="F289" s="1" t="s">
        <v>11</v>
      </c>
      <c r="G289" s="1" t="s">
        <v>42</v>
      </c>
    </row>
    <row r="290" s="1" customFormat="1" ht="15" customHeight="1" spans="1:7">
      <c r="A290" s="1" t="s">
        <v>603</v>
      </c>
      <c r="B290" s="6" t="s">
        <v>604</v>
      </c>
      <c r="C290" s="7" t="s">
        <v>143</v>
      </c>
      <c r="D290" s="8">
        <v>2</v>
      </c>
      <c r="E290" s="1" t="s">
        <v>75</v>
      </c>
      <c r="F290" s="1" t="s">
        <v>11</v>
      </c>
      <c r="G290" s="1" t="s">
        <v>42</v>
      </c>
    </row>
    <row r="291" s="1" customFormat="1" ht="15" customHeight="1" spans="1:7">
      <c r="A291" s="1" t="s">
        <v>605</v>
      </c>
      <c r="B291" s="6" t="s">
        <v>606</v>
      </c>
      <c r="C291" s="7" t="s">
        <v>143</v>
      </c>
      <c r="D291" s="8">
        <v>4.5</v>
      </c>
      <c r="E291" s="1" t="s">
        <v>75</v>
      </c>
      <c r="F291" s="1" t="s">
        <v>11</v>
      </c>
      <c r="G291" s="1" t="s">
        <v>48</v>
      </c>
    </row>
    <row r="292" s="1" customFormat="1" ht="15" customHeight="1" spans="1:7">
      <c r="A292" s="1" t="s">
        <v>607</v>
      </c>
      <c r="B292" s="6" t="s">
        <v>608</v>
      </c>
      <c r="C292" s="7" t="s">
        <v>143</v>
      </c>
      <c r="D292" s="8">
        <v>1.5</v>
      </c>
      <c r="E292" s="1" t="s">
        <v>75</v>
      </c>
      <c r="F292" s="1" t="s">
        <v>11</v>
      </c>
      <c r="G292" s="1" t="s">
        <v>48</v>
      </c>
    </row>
    <row r="293" s="1" customFormat="1" ht="15" customHeight="1" spans="1:7">
      <c r="A293" s="1" t="s">
        <v>609</v>
      </c>
      <c r="B293" s="6" t="s">
        <v>610</v>
      </c>
      <c r="C293" s="7" t="s">
        <v>143</v>
      </c>
      <c r="D293" s="8">
        <v>4</v>
      </c>
      <c r="E293" s="1" t="s">
        <v>75</v>
      </c>
      <c r="F293" s="1" t="s">
        <v>11</v>
      </c>
      <c r="G293" s="1" t="s">
        <v>42</v>
      </c>
    </row>
    <row r="294" s="1" customFormat="1" ht="15" customHeight="1" spans="1:7">
      <c r="A294" s="1" t="s">
        <v>611</v>
      </c>
      <c r="B294" s="6" t="s">
        <v>612</v>
      </c>
      <c r="C294" s="7" t="s">
        <v>143</v>
      </c>
      <c r="D294" s="8">
        <v>4</v>
      </c>
      <c r="E294" s="1" t="s">
        <v>75</v>
      </c>
      <c r="F294" s="1" t="s">
        <v>11</v>
      </c>
      <c r="G294" s="1" t="s">
        <v>48</v>
      </c>
    </row>
    <row r="295" s="1" customFormat="1" ht="15" customHeight="1" spans="1:7">
      <c r="A295" s="1" t="s">
        <v>613</v>
      </c>
      <c r="B295" s="6" t="s">
        <v>614</v>
      </c>
      <c r="C295" s="7" t="s">
        <v>143</v>
      </c>
      <c r="D295" s="8">
        <v>3</v>
      </c>
      <c r="E295" s="1" t="s">
        <v>10</v>
      </c>
      <c r="F295" s="1" t="s">
        <v>25</v>
      </c>
      <c r="G295" s="1" t="s">
        <v>12</v>
      </c>
    </row>
    <row r="296" s="1" customFormat="1" ht="15" customHeight="1" spans="1:7">
      <c r="A296" s="1" t="s">
        <v>615</v>
      </c>
      <c r="B296" s="6" t="s">
        <v>616</v>
      </c>
      <c r="C296" s="7" t="s">
        <v>143</v>
      </c>
      <c r="D296" s="8">
        <v>3</v>
      </c>
      <c r="E296" s="1" t="s">
        <v>75</v>
      </c>
      <c r="F296" s="1" t="s">
        <v>11</v>
      </c>
      <c r="G296" s="1" t="s">
        <v>42</v>
      </c>
    </row>
    <row r="297" s="1" customFormat="1" ht="15" customHeight="1" spans="1:7">
      <c r="A297" s="1" t="s">
        <v>617</v>
      </c>
      <c r="B297" s="6" t="s">
        <v>618</v>
      </c>
      <c r="C297" s="7" t="s">
        <v>143</v>
      </c>
      <c r="D297" s="8">
        <v>3.8</v>
      </c>
      <c r="E297" s="1" t="s">
        <v>75</v>
      </c>
      <c r="F297" s="1" t="s">
        <v>11</v>
      </c>
      <c r="G297" s="1" t="s">
        <v>12</v>
      </c>
    </row>
    <row r="298" s="1" customFormat="1" ht="15" customHeight="1" spans="1:7">
      <c r="A298" s="1" t="s">
        <v>619</v>
      </c>
      <c r="B298" s="6" t="s">
        <v>620</v>
      </c>
      <c r="C298" s="7" t="s">
        <v>143</v>
      </c>
      <c r="D298" s="8">
        <v>4</v>
      </c>
      <c r="E298" s="1" t="s">
        <v>75</v>
      </c>
      <c r="F298" s="1" t="s">
        <v>15</v>
      </c>
      <c r="G298" s="1" t="s">
        <v>42</v>
      </c>
    </row>
    <row r="299" s="1" customFormat="1" ht="15" customHeight="1" spans="1:7">
      <c r="A299" s="1" t="s">
        <v>621</v>
      </c>
      <c r="B299" s="6" t="s">
        <v>622</v>
      </c>
      <c r="C299" s="7" t="s">
        <v>143</v>
      </c>
      <c r="D299" s="8">
        <v>8</v>
      </c>
      <c r="E299" s="1" t="s">
        <v>75</v>
      </c>
      <c r="F299" s="1" t="s">
        <v>15</v>
      </c>
      <c r="G299" s="1" t="s">
        <v>48</v>
      </c>
    </row>
    <row r="300" s="1" customFormat="1" ht="15" customHeight="1" spans="1:7">
      <c r="A300" s="1" t="s">
        <v>623</v>
      </c>
      <c r="B300" s="6" t="s">
        <v>624</v>
      </c>
      <c r="C300" s="7" t="s">
        <v>143</v>
      </c>
      <c r="D300" s="8">
        <v>3</v>
      </c>
      <c r="E300" s="1" t="s">
        <v>75</v>
      </c>
      <c r="F300" s="1" t="s">
        <v>11</v>
      </c>
      <c r="G300" s="1" t="s">
        <v>12</v>
      </c>
    </row>
    <row r="301" s="1" customFormat="1" ht="15" customHeight="1" spans="1:7">
      <c r="A301" s="1" t="s">
        <v>625</v>
      </c>
      <c r="B301" s="6" t="s">
        <v>626</v>
      </c>
      <c r="C301" s="7" t="s">
        <v>143</v>
      </c>
      <c r="D301" s="8">
        <v>3.8</v>
      </c>
      <c r="E301" s="1" t="s">
        <v>75</v>
      </c>
      <c r="F301" s="1" t="s">
        <v>11</v>
      </c>
      <c r="G301" s="1" t="s">
        <v>42</v>
      </c>
    </row>
    <row r="302" s="1" customFormat="1" ht="15" customHeight="1" spans="1:7">
      <c r="A302" s="1" t="s">
        <v>627</v>
      </c>
      <c r="B302" s="6" t="s">
        <v>628</v>
      </c>
      <c r="C302" s="7" t="s">
        <v>143</v>
      </c>
      <c r="D302" s="8">
        <v>3</v>
      </c>
      <c r="E302" s="1" t="s">
        <v>75</v>
      </c>
      <c r="F302" s="1" t="s">
        <v>25</v>
      </c>
      <c r="G302" s="1" t="s">
        <v>48</v>
      </c>
    </row>
    <row r="303" s="1" customFormat="1" ht="15" customHeight="1" spans="1:7">
      <c r="A303" s="1" t="s">
        <v>629</v>
      </c>
      <c r="B303" s="6" t="s">
        <v>630</v>
      </c>
      <c r="C303" s="7" t="s">
        <v>143</v>
      </c>
      <c r="D303" s="8">
        <v>4</v>
      </c>
      <c r="E303" s="1" t="s">
        <v>75</v>
      </c>
      <c r="F303" s="1" t="s">
        <v>11</v>
      </c>
      <c r="G303" s="1" t="s">
        <v>12</v>
      </c>
    </row>
    <row r="304" s="1" customFormat="1" ht="15" customHeight="1" spans="1:7">
      <c r="A304" s="1" t="s">
        <v>631</v>
      </c>
      <c r="B304" s="6" t="s">
        <v>632</v>
      </c>
      <c r="C304" s="7" t="s">
        <v>143</v>
      </c>
      <c r="D304" s="8">
        <v>3.3</v>
      </c>
      <c r="E304" s="1" t="s">
        <v>75</v>
      </c>
      <c r="F304" s="1" t="s">
        <v>11</v>
      </c>
      <c r="G304" s="1" t="s">
        <v>42</v>
      </c>
    </row>
    <row r="305" s="1" customFormat="1" ht="15" customHeight="1" spans="1:7">
      <c r="A305" s="1" t="s">
        <v>633</v>
      </c>
      <c r="B305" s="6" t="s">
        <v>634</v>
      </c>
      <c r="C305" s="7" t="s">
        <v>143</v>
      </c>
      <c r="D305" s="8">
        <v>8</v>
      </c>
      <c r="E305" s="1" t="s">
        <v>75</v>
      </c>
      <c r="F305" s="1" t="s">
        <v>11</v>
      </c>
      <c r="G305" s="1" t="s">
        <v>42</v>
      </c>
    </row>
    <row r="306" s="1" customFormat="1" ht="15" customHeight="1" spans="1:7">
      <c r="A306" s="1" t="s">
        <v>635</v>
      </c>
      <c r="B306" s="6" t="s">
        <v>636</v>
      </c>
      <c r="C306" s="7" t="s">
        <v>143</v>
      </c>
      <c r="D306" s="8">
        <v>4.5</v>
      </c>
      <c r="E306" s="1" t="s">
        <v>10</v>
      </c>
      <c r="F306" s="1" t="s">
        <v>11</v>
      </c>
      <c r="G306" s="1" t="s">
        <v>42</v>
      </c>
    </row>
    <row r="307" s="1" customFormat="1" ht="15" customHeight="1" spans="1:7">
      <c r="A307" s="1" t="s">
        <v>637</v>
      </c>
      <c r="B307" s="6" t="s">
        <v>638</v>
      </c>
      <c r="C307" s="7" t="s">
        <v>143</v>
      </c>
      <c r="D307" s="8">
        <v>6</v>
      </c>
      <c r="E307" s="1" t="s">
        <v>75</v>
      </c>
      <c r="F307" s="1" t="s">
        <v>25</v>
      </c>
      <c r="G307" s="1" t="s">
        <v>12</v>
      </c>
    </row>
    <row r="308" s="1" customFormat="1" ht="15" customHeight="1" spans="1:7">
      <c r="A308" s="1" t="s">
        <v>639</v>
      </c>
      <c r="B308" s="6" t="s">
        <v>640</v>
      </c>
      <c r="C308" s="7" t="s">
        <v>143</v>
      </c>
      <c r="D308" s="8">
        <v>3</v>
      </c>
      <c r="E308" s="1" t="s">
        <v>75</v>
      </c>
      <c r="F308" s="1" t="s">
        <v>11</v>
      </c>
      <c r="G308" s="1" t="s">
        <v>48</v>
      </c>
    </row>
    <row r="309" s="1" customFormat="1" ht="15" customHeight="1" spans="1:7">
      <c r="A309" s="1" t="s">
        <v>641</v>
      </c>
      <c r="B309" s="6" t="s">
        <v>642</v>
      </c>
      <c r="C309" s="7" t="s">
        <v>143</v>
      </c>
      <c r="D309" s="8">
        <v>3</v>
      </c>
      <c r="E309" s="1" t="s">
        <v>75</v>
      </c>
      <c r="F309" s="1" t="s">
        <v>11</v>
      </c>
      <c r="G309" s="1" t="s">
        <v>12</v>
      </c>
    </row>
    <row r="310" s="1" customFormat="1" ht="15" customHeight="1" spans="1:7">
      <c r="A310" s="1" t="s">
        <v>643</v>
      </c>
      <c r="B310" s="6" t="s">
        <v>644</v>
      </c>
      <c r="C310" s="7" t="s">
        <v>143</v>
      </c>
      <c r="D310" s="8">
        <v>3</v>
      </c>
      <c r="E310" s="1" t="s">
        <v>75</v>
      </c>
      <c r="F310" s="1" t="s">
        <v>11</v>
      </c>
      <c r="G310" s="1" t="s">
        <v>42</v>
      </c>
    </row>
    <row r="311" s="1" customFormat="1" ht="15" customHeight="1" spans="1:7">
      <c r="A311" s="1" t="s">
        <v>645</v>
      </c>
      <c r="B311" s="6" t="s">
        <v>646</v>
      </c>
      <c r="C311" s="7" t="s">
        <v>143</v>
      </c>
      <c r="D311" s="8">
        <v>4</v>
      </c>
      <c r="E311" s="1" t="s">
        <v>75</v>
      </c>
      <c r="F311" s="1" t="s">
        <v>25</v>
      </c>
      <c r="G311" s="1" t="s">
        <v>48</v>
      </c>
    </row>
    <row r="312" s="1" customFormat="1" ht="15" customHeight="1" spans="1:7">
      <c r="A312" s="1" t="s">
        <v>647</v>
      </c>
      <c r="B312" s="6" t="s">
        <v>648</v>
      </c>
      <c r="C312" s="7" t="s">
        <v>143</v>
      </c>
      <c r="D312" s="8">
        <v>3</v>
      </c>
      <c r="E312" s="1" t="s">
        <v>75</v>
      </c>
      <c r="F312" s="1" t="s">
        <v>11</v>
      </c>
      <c r="G312" s="1" t="s">
        <v>42</v>
      </c>
    </row>
    <row r="313" s="1" customFormat="1" ht="15" customHeight="1" spans="1:7">
      <c r="A313" s="1" t="s">
        <v>649</v>
      </c>
      <c r="B313" s="6" t="s">
        <v>650</v>
      </c>
      <c r="C313" s="7" t="s">
        <v>143</v>
      </c>
      <c r="D313" s="8">
        <v>4.5</v>
      </c>
      <c r="E313" s="1" t="s">
        <v>75</v>
      </c>
      <c r="F313" s="1" t="s">
        <v>11</v>
      </c>
      <c r="G313" s="1" t="s">
        <v>48</v>
      </c>
    </row>
    <row r="314" s="1" customFormat="1" ht="15" customHeight="1" spans="1:7">
      <c r="A314" s="1" t="s">
        <v>651</v>
      </c>
      <c r="B314" s="6" t="s">
        <v>652</v>
      </c>
      <c r="C314" s="7" t="s">
        <v>143</v>
      </c>
      <c r="D314" s="8">
        <v>8</v>
      </c>
      <c r="E314" s="1" t="s">
        <v>75</v>
      </c>
      <c r="F314" s="1" t="s">
        <v>11</v>
      </c>
      <c r="G314" s="1" t="s">
        <v>62</v>
      </c>
    </row>
    <row r="315" s="1" customFormat="1" ht="15" customHeight="1" spans="1:7">
      <c r="A315" s="1" t="s">
        <v>653</v>
      </c>
      <c r="B315" s="6" t="s">
        <v>654</v>
      </c>
      <c r="C315" s="7" t="s">
        <v>143</v>
      </c>
      <c r="D315" s="8">
        <v>6</v>
      </c>
      <c r="E315" s="1" t="s">
        <v>75</v>
      </c>
      <c r="F315" s="1" t="s">
        <v>11</v>
      </c>
      <c r="G315" s="1" t="s">
        <v>12</v>
      </c>
    </row>
    <row r="316" s="1" customFormat="1" ht="15" customHeight="1" spans="1:7">
      <c r="A316" s="1" t="s">
        <v>655</v>
      </c>
      <c r="B316" s="6" t="s">
        <v>656</v>
      </c>
      <c r="C316" s="7" t="s">
        <v>143</v>
      </c>
      <c r="D316" s="8">
        <v>4</v>
      </c>
      <c r="E316" s="1" t="s">
        <v>75</v>
      </c>
      <c r="F316" s="1" t="s">
        <v>11</v>
      </c>
      <c r="G316" s="1" t="s">
        <v>42</v>
      </c>
    </row>
    <row r="317" s="1" customFormat="1" ht="15" customHeight="1" spans="1:7">
      <c r="A317" s="1" t="s">
        <v>657</v>
      </c>
      <c r="B317" s="6" t="s">
        <v>658</v>
      </c>
      <c r="C317" s="7" t="s">
        <v>143</v>
      </c>
      <c r="D317" s="8">
        <v>2.5</v>
      </c>
      <c r="E317" s="1" t="s">
        <v>10</v>
      </c>
      <c r="F317" s="1" t="s">
        <v>11</v>
      </c>
      <c r="G317" s="1" t="s">
        <v>48</v>
      </c>
    </row>
    <row r="318" s="1" customFormat="1" ht="15" customHeight="1" spans="1:7">
      <c r="A318" s="1" t="s">
        <v>659</v>
      </c>
      <c r="B318" s="6" t="s">
        <v>660</v>
      </c>
      <c r="C318" s="7" t="s">
        <v>143</v>
      </c>
      <c r="D318" s="8">
        <v>1.5</v>
      </c>
      <c r="E318" s="1" t="s">
        <v>75</v>
      </c>
      <c r="F318" s="1" t="s">
        <v>11</v>
      </c>
      <c r="G318" s="1" t="s">
        <v>42</v>
      </c>
    </row>
    <row r="319" s="1" customFormat="1" ht="15" customHeight="1" spans="1:7">
      <c r="A319" s="1" t="s">
        <v>661</v>
      </c>
      <c r="B319" s="6" t="s">
        <v>662</v>
      </c>
      <c r="C319" s="7" t="s">
        <v>143</v>
      </c>
      <c r="D319" s="8">
        <v>5</v>
      </c>
      <c r="E319" s="1" t="s">
        <v>75</v>
      </c>
      <c r="F319" s="1" t="s">
        <v>11</v>
      </c>
      <c r="G319" s="1" t="s">
        <v>42</v>
      </c>
    </row>
    <row r="320" s="1" customFormat="1" ht="15" customHeight="1" spans="1:7">
      <c r="A320" s="1" t="s">
        <v>663</v>
      </c>
      <c r="B320" s="6" t="s">
        <v>664</v>
      </c>
      <c r="C320" s="7" t="s">
        <v>143</v>
      </c>
      <c r="D320" s="8">
        <v>3</v>
      </c>
      <c r="E320" s="1" t="s">
        <v>75</v>
      </c>
      <c r="F320" s="1" t="s">
        <v>11</v>
      </c>
      <c r="G320" s="1" t="s">
        <v>42</v>
      </c>
    </row>
    <row r="321" s="1" customFormat="1" ht="15" customHeight="1" spans="1:7">
      <c r="A321" s="1" t="s">
        <v>665</v>
      </c>
      <c r="B321" s="6" t="s">
        <v>666</v>
      </c>
      <c r="C321" s="7" t="s">
        <v>143</v>
      </c>
      <c r="D321" s="8">
        <v>3.5</v>
      </c>
      <c r="E321" s="1" t="s">
        <v>75</v>
      </c>
      <c r="F321" s="1" t="s">
        <v>11</v>
      </c>
      <c r="G321" s="1" t="s">
        <v>42</v>
      </c>
    </row>
    <row r="322" s="1" customFormat="1" ht="15" customHeight="1" spans="1:7">
      <c r="A322" s="1" t="s">
        <v>667</v>
      </c>
      <c r="B322" s="6" t="s">
        <v>668</v>
      </c>
      <c r="C322" s="7" t="s">
        <v>143</v>
      </c>
      <c r="D322" s="8">
        <v>4.5</v>
      </c>
      <c r="E322" s="1" t="s">
        <v>75</v>
      </c>
      <c r="F322" s="1" t="s">
        <v>11</v>
      </c>
      <c r="G322" s="1" t="s">
        <v>48</v>
      </c>
    </row>
    <row r="323" s="1" customFormat="1" ht="15" customHeight="1" spans="1:7">
      <c r="A323" s="1" t="s">
        <v>669</v>
      </c>
      <c r="B323" s="6" t="s">
        <v>670</v>
      </c>
      <c r="C323" s="7" t="s">
        <v>143</v>
      </c>
      <c r="D323" s="8">
        <v>2.5</v>
      </c>
      <c r="E323" s="1" t="s">
        <v>75</v>
      </c>
      <c r="F323" s="1" t="s">
        <v>11</v>
      </c>
      <c r="G323" s="1" t="s">
        <v>42</v>
      </c>
    </row>
    <row r="324" s="1" customFormat="1" ht="15" customHeight="1" spans="1:7">
      <c r="A324" s="1" t="s">
        <v>671</v>
      </c>
      <c r="B324" s="6" t="s">
        <v>672</v>
      </c>
      <c r="C324" s="7" t="s">
        <v>143</v>
      </c>
      <c r="D324" s="8">
        <v>5</v>
      </c>
      <c r="E324" s="1" t="s">
        <v>75</v>
      </c>
      <c r="F324" s="1" t="s">
        <v>25</v>
      </c>
      <c r="G324" s="1" t="s">
        <v>42</v>
      </c>
    </row>
    <row r="325" s="1" customFormat="1" ht="15" customHeight="1" spans="1:7">
      <c r="A325" s="1" t="s">
        <v>673</v>
      </c>
      <c r="B325" s="6" t="s">
        <v>674</v>
      </c>
      <c r="C325" s="7" t="s">
        <v>143</v>
      </c>
      <c r="D325" s="8">
        <v>4</v>
      </c>
      <c r="E325" s="1" t="s">
        <v>80</v>
      </c>
      <c r="F325" s="1" t="s">
        <v>25</v>
      </c>
      <c r="G325" s="1" t="s">
        <v>48</v>
      </c>
    </row>
    <row r="326" s="1" customFormat="1" ht="15" customHeight="1" spans="1:7">
      <c r="A326" s="1" t="s">
        <v>675</v>
      </c>
      <c r="B326" s="6" t="s">
        <v>676</v>
      </c>
      <c r="C326" s="7" t="s">
        <v>143</v>
      </c>
      <c r="D326" s="8">
        <v>3</v>
      </c>
      <c r="E326" s="1" t="s">
        <v>80</v>
      </c>
      <c r="F326" s="1" t="s">
        <v>11</v>
      </c>
      <c r="G326" s="1" t="s">
        <v>48</v>
      </c>
    </row>
    <row r="327" s="1" customFormat="1" ht="15" customHeight="1" spans="1:7">
      <c r="A327" s="1" t="s">
        <v>677</v>
      </c>
      <c r="B327" s="6" t="s">
        <v>678</v>
      </c>
      <c r="C327" s="7" t="s">
        <v>143</v>
      </c>
      <c r="D327" s="8">
        <v>7</v>
      </c>
      <c r="E327" s="1" t="s">
        <v>80</v>
      </c>
      <c r="F327" s="1" t="s">
        <v>25</v>
      </c>
      <c r="G327" s="1" t="s">
        <v>48</v>
      </c>
    </row>
    <row r="328" s="1" customFormat="1" ht="15" customHeight="1" spans="1:7">
      <c r="A328" s="1" t="s">
        <v>679</v>
      </c>
      <c r="B328" s="6" t="s">
        <v>680</v>
      </c>
      <c r="C328" s="7" t="s">
        <v>143</v>
      </c>
      <c r="D328" s="8">
        <v>4.5</v>
      </c>
      <c r="E328" s="1" t="s">
        <v>10</v>
      </c>
      <c r="F328" s="1" t="s">
        <v>11</v>
      </c>
      <c r="G328" s="1" t="s">
        <v>12</v>
      </c>
    </row>
    <row r="329" s="1" customFormat="1" ht="15" customHeight="1" spans="1:7">
      <c r="A329" s="1" t="s">
        <v>681</v>
      </c>
      <c r="B329" s="6" t="s">
        <v>682</v>
      </c>
      <c r="C329" s="7" t="s">
        <v>143</v>
      </c>
      <c r="D329" s="8">
        <v>2.5</v>
      </c>
      <c r="E329" s="1" t="s">
        <v>80</v>
      </c>
      <c r="F329" s="1" t="s">
        <v>11</v>
      </c>
      <c r="G329" s="1" t="s">
        <v>42</v>
      </c>
    </row>
    <row r="330" s="1" customFormat="1" ht="15" customHeight="1" spans="1:7">
      <c r="A330" s="1" t="s">
        <v>683</v>
      </c>
      <c r="B330" s="6" t="s">
        <v>684</v>
      </c>
      <c r="C330" s="7" t="s">
        <v>143</v>
      </c>
      <c r="D330" s="8">
        <v>1.5</v>
      </c>
      <c r="E330" s="1" t="s">
        <v>80</v>
      </c>
      <c r="F330" s="1" t="s">
        <v>11</v>
      </c>
      <c r="G330" s="1" t="s">
        <v>42</v>
      </c>
    </row>
    <row r="331" s="1" customFormat="1" ht="15" customHeight="1" spans="1:7">
      <c r="A331" s="1" t="s">
        <v>685</v>
      </c>
      <c r="B331" s="6" t="s">
        <v>686</v>
      </c>
      <c r="C331" s="7" t="s">
        <v>143</v>
      </c>
      <c r="D331" s="8" t="s">
        <v>56</v>
      </c>
      <c r="E331" s="1" t="s">
        <v>80</v>
      </c>
      <c r="F331" s="1" t="s">
        <v>11</v>
      </c>
      <c r="G331" s="1" t="s">
        <v>42</v>
      </c>
    </row>
    <row r="332" s="1" customFormat="1" ht="15" customHeight="1" spans="1:7">
      <c r="A332" s="1" t="s">
        <v>687</v>
      </c>
      <c r="B332" s="6" t="s">
        <v>688</v>
      </c>
      <c r="C332" s="7" t="s">
        <v>143</v>
      </c>
      <c r="D332" s="8">
        <v>4</v>
      </c>
      <c r="E332" s="1" t="s">
        <v>80</v>
      </c>
      <c r="F332" s="1" t="s">
        <v>25</v>
      </c>
      <c r="G332" s="1" t="s">
        <v>12</v>
      </c>
    </row>
    <row r="333" s="1" customFormat="1" ht="15" customHeight="1" spans="1:7">
      <c r="A333" s="1" t="s">
        <v>689</v>
      </c>
      <c r="B333" s="6" t="s">
        <v>690</v>
      </c>
      <c r="C333" s="7" t="s">
        <v>143</v>
      </c>
      <c r="D333" s="8">
        <v>2.5</v>
      </c>
      <c r="E333" s="1" t="s">
        <v>80</v>
      </c>
      <c r="F333" s="1" t="s">
        <v>45</v>
      </c>
      <c r="G333" s="1" t="s">
        <v>12</v>
      </c>
    </row>
    <row r="334" s="1" customFormat="1" ht="15" customHeight="1" spans="1:7">
      <c r="A334" s="1" t="s">
        <v>691</v>
      </c>
      <c r="B334" s="6" t="s">
        <v>692</v>
      </c>
      <c r="C334" s="7" t="s">
        <v>143</v>
      </c>
      <c r="D334" s="8">
        <v>2</v>
      </c>
      <c r="E334" s="1" t="s">
        <v>80</v>
      </c>
      <c r="F334" s="1" t="s">
        <v>15</v>
      </c>
      <c r="G334" s="1" t="s">
        <v>62</v>
      </c>
    </row>
    <row r="335" s="1" customFormat="1" ht="15" customHeight="1" spans="1:7">
      <c r="A335" s="1" t="s">
        <v>693</v>
      </c>
      <c r="B335" s="6" t="s">
        <v>694</v>
      </c>
      <c r="C335" s="7" t="s">
        <v>143</v>
      </c>
      <c r="D335" s="8">
        <v>5</v>
      </c>
      <c r="E335" s="1" t="s">
        <v>80</v>
      </c>
      <c r="F335" s="1" t="s">
        <v>11</v>
      </c>
      <c r="G335" s="1" t="s">
        <v>48</v>
      </c>
    </row>
    <row r="336" s="1" customFormat="1" ht="15" customHeight="1" spans="1:7">
      <c r="A336" s="1" t="s">
        <v>695</v>
      </c>
      <c r="B336" s="6" t="s">
        <v>696</v>
      </c>
      <c r="C336" s="7" t="s">
        <v>143</v>
      </c>
      <c r="D336" s="8">
        <v>1</v>
      </c>
      <c r="E336" s="1" t="s">
        <v>80</v>
      </c>
      <c r="F336" s="1" t="s">
        <v>11</v>
      </c>
      <c r="G336" s="1" t="s">
        <v>48</v>
      </c>
    </row>
    <row r="337" s="1" customFormat="1" ht="15" customHeight="1" spans="1:7">
      <c r="A337" s="1" t="s">
        <v>697</v>
      </c>
      <c r="B337" s="6" t="s">
        <v>698</v>
      </c>
      <c r="C337" s="7" t="s">
        <v>143</v>
      </c>
      <c r="D337" s="8">
        <v>3.5</v>
      </c>
      <c r="E337" s="1" t="s">
        <v>80</v>
      </c>
      <c r="F337" s="1" t="s">
        <v>15</v>
      </c>
      <c r="G337" s="1" t="s">
        <v>62</v>
      </c>
    </row>
    <row r="338" s="1" customFormat="1" ht="15" customHeight="1" spans="1:7">
      <c r="A338" s="1" t="s">
        <v>699</v>
      </c>
      <c r="B338" s="6" t="s">
        <v>700</v>
      </c>
      <c r="C338" s="7" t="s">
        <v>143</v>
      </c>
      <c r="D338" s="8">
        <v>2</v>
      </c>
      <c r="E338" s="1" t="s">
        <v>80</v>
      </c>
      <c r="F338" s="1" t="s">
        <v>11</v>
      </c>
      <c r="G338" s="1" t="s">
        <v>42</v>
      </c>
    </row>
    <row r="339" s="1" customFormat="1" ht="15" customHeight="1" spans="1:7">
      <c r="A339" s="1" t="s">
        <v>701</v>
      </c>
      <c r="B339" s="6" t="s">
        <v>702</v>
      </c>
      <c r="C339" s="7" t="s">
        <v>143</v>
      </c>
      <c r="D339" s="8">
        <v>7</v>
      </c>
      <c r="E339" s="1" t="s">
        <v>10</v>
      </c>
      <c r="F339" s="1" t="s">
        <v>25</v>
      </c>
      <c r="G339" s="1" t="s">
        <v>42</v>
      </c>
    </row>
    <row r="340" s="1" customFormat="1" ht="15" customHeight="1" spans="1:7">
      <c r="A340" s="1" t="s">
        <v>703</v>
      </c>
      <c r="B340" s="6" t="s">
        <v>704</v>
      </c>
      <c r="C340" s="7" t="s">
        <v>143</v>
      </c>
      <c r="D340" s="8">
        <v>2.5</v>
      </c>
      <c r="E340" s="1" t="s">
        <v>80</v>
      </c>
      <c r="F340" s="1" t="s">
        <v>11</v>
      </c>
      <c r="G340" s="1" t="s">
        <v>48</v>
      </c>
    </row>
    <row r="341" s="1" customFormat="1" ht="15" customHeight="1" spans="1:7">
      <c r="A341" s="1" t="s">
        <v>705</v>
      </c>
      <c r="B341" s="6" t="s">
        <v>706</v>
      </c>
      <c r="C341" s="7" t="s">
        <v>143</v>
      </c>
      <c r="D341" s="8">
        <v>2</v>
      </c>
      <c r="E341" s="1" t="s">
        <v>80</v>
      </c>
      <c r="F341" s="1" t="s">
        <v>11</v>
      </c>
      <c r="G341" s="1" t="s">
        <v>48</v>
      </c>
    </row>
    <row r="342" s="1" customFormat="1" ht="15" customHeight="1" spans="1:7">
      <c r="A342" s="1" t="s">
        <v>707</v>
      </c>
      <c r="B342" s="6" t="s">
        <v>708</v>
      </c>
      <c r="C342" s="7" t="s">
        <v>143</v>
      </c>
      <c r="D342" s="8">
        <v>3.3</v>
      </c>
      <c r="E342" s="1" t="s">
        <v>80</v>
      </c>
      <c r="F342" s="1" t="s">
        <v>11</v>
      </c>
      <c r="G342" s="1" t="s">
        <v>48</v>
      </c>
    </row>
    <row r="343" s="1" customFormat="1" ht="15" customHeight="1" spans="1:7">
      <c r="A343" s="1" t="s">
        <v>709</v>
      </c>
      <c r="B343" s="6" t="s">
        <v>710</v>
      </c>
      <c r="C343" s="7" t="s">
        <v>143</v>
      </c>
      <c r="D343" s="8">
        <v>6</v>
      </c>
      <c r="E343" s="1" t="s">
        <v>80</v>
      </c>
      <c r="F343" s="1" t="s">
        <v>45</v>
      </c>
      <c r="G343" s="1" t="s">
        <v>42</v>
      </c>
    </row>
    <row r="344" s="1" customFormat="1" ht="15" customHeight="1" spans="1:7">
      <c r="A344" s="1" t="s">
        <v>711</v>
      </c>
      <c r="B344" s="6" t="s">
        <v>712</v>
      </c>
      <c r="C344" s="7" t="s">
        <v>143</v>
      </c>
      <c r="D344" s="8">
        <v>4</v>
      </c>
      <c r="E344" s="1" t="s">
        <v>80</v>
      </c>
      <c r="F344" s="1" t="s">
        <v>15</v>
      </c>
      <c r="G344" s="1" t="s">
        <v>48</v>
      </c>
    </row>
    <row r="345" s="1" customFormat="1" ht="15" customHeight="1" spans="1:7">
      <c r="A345" s="1" t="s">
        <v>713</v>
      </c>
      <c r="B345" s="6" t="s">
        <v>714</v>
      </c>
      <c r="C345" s="7" t="s">
        <v>143</v>
      </c>
      <c r="D345" s="8">
        <v>2.3</v>
      </c>
      <c r="E345" s="1" t="s">
        <v>80</v>
      </c>
      <c r="F345" s="1" t="s">
        <v>11</v>
      </c>
      <c r="G345" s="1" t="s">
        <v>62</v>
      </c>
    </row>
    <row r="346" s="1" customFormat="1" ht="15" customHeight="1" spans="1:7">
      <c r="A346" s="1" t="s">
        <v>715</v>
      </c>
      <c r="B346" s="6" t="s">
        <v>716</v>
      </c>
      <c r="C346" s="7" t="s">
        <v>143</v>
      </c>
      <c r="D346" s="8">
        <v>1.5</v>
      </c>
      <c r="E346" s="1" t="s">
        <v>80</v>
      </c>
      <c r="F346" s="1" t="s">
        <v>11</v>
      </c>
      <c r="G346" s="1" t="s">
        <v>12</v>
      </c>
    </row>
    <row r="347" s="1" customFormat="1" ht="15" customHeight="1" spans="1:7">
      <c r="A347" s="1" t="s">
        <v>717</v>
      </c>
      <c r="B347" s="6" t="s">
        <v>718</v>
      </c>
      <c r="C347" s="7" t="s">
        <v>143</v>
      </c>
      <c r="D347" s="8">
        <v>4</v>
      </c>
      <c r="E347" s="1" t="s">
        <v>80</v>
      </c>
      <c r="F347" s="1" t="s">
        <v>25</v>
      </c>
      <c r="G347" s="1" t="s">
        <v>42</v>
      </c>
    </row>
    <row r="348" s="1" customFormat="1" ht="15" customHeight="1" spans="1:7">
      <c r="A348" s="1" t="s">
        <v>719</v>
      </c>
      <c r="B348" s="6" t="s">
        <v>720</v>
      </c>
      <c r="C348" s="7" t="s">
        <v>143</v>
      </c>
      <c r="D348" s="8">
        <v>1.5</v>
      </c>
      <c r="E348" s="1" t="s">
        <v>80</v>
      </c>
      <c r="F348" s="1" t="s">
        <v>11</v>
      </c>
      <c r="G348" s="1" t="s">
        <v>48</v>
      </c>
    </row>
    <row r="349" s="1" customFormat="1" ht="15" customHeight="1" spans="1:7">
      <c r="A349" s="1" t="s">
        <v>721</v>
      </c>
      <c r="B349" s="6" t="s">
        <v>722</v>
      </c>
      <c r="C349" s="7" t="s">
        <v>143</v>
      </c>
      <c r="D349" s="8">
        <v>2</v>
      </c>
      <c r="E349" s="1" t="s">
        <v>80</v>
      </c>
      <c r="F349" s="1" t="s">
        <v>11</v>
      </c>
      <c r="G349" s="1" t="s">
        <v>48</v>
      </c>
    </row>
    <row r="350" s="1" customFormat="1" ht="15" customHeight="1" spans="1:7">
      <c r="A350" s="9" t="s">
        <v>723</v>
      </c>
      <c r="B350" s="6" t="s">
        <v>724</v>
      </c>
      <c r="C350" s="7" t="s">
        <v>143</v>
      </c>
      <c r="D350" s="8">
        <v>6</v>
      </c>
      <c r="E350" s="1" t="s">
        <v>20</v>
      </c>
      <c r="F350" s="1" t="s">
        <v>11</v>
      </c>
      <c r="G350" s="1" t="s">
        <v>42</v>
      </c>
    </row>
    <row r="351" s="1" customFormat="1" ht="15" customHeight="1" spans="1:7">
      <c r="A351" s="1" t="s">
        <v>725</v>
      </c>
      <c r="B351" s="6" t="s">
        <v>726</v>
      </c>
      <c r="C351" s="7" t="s">
        <v>143</v>
      </c>
      <c r="D351" s="8">
        <v>7.8</v>
      </c>
      <c r="E351" s="1" t="s">
        <v>80</v>
      </c>
      <c r="F351" s="1" t="s">
        <v>11</v>
      </c>
      <c r="G351" s="1" t="s">
        <v>42</v>
      </c>
    </row>
    <row r="352" s="1" customFormat="1" ht="15" customHeight="1" spans="1:7">
      <c r="A352" s="1" t="s">
        <v>727</v>
      </c>
      <c r="B352" s="6" t="s">
        <v>728</v>
      </c>
      <c r="C352" s="7" t="s">
        <v>143</v>
      </c>
      <c r="D352" s="8">
        <v>1</v>
      </c>
      <c r="E352" s="1" t="s">
        <v>80</v>
      </c>
      <c r="F352" s="1" t="s">
        <v>11</v>
      </c>
      <c r="G352" s="1" t="s">
        <v>42</v>
      </c>
    </row>
    <row r="353" s="1" customFormat="1" ht="15" customHeight="1" spans="1:7">
      <c r="A353" s="1" t="s">
        <v>729</v>
      </c>
      <c r="B353" s="6" t="s">
        <v>730</v>
      </c>
      <c r="C353" s="7" t="s">
        <v>143</v>
      </c>
      <c r="D353" s="8">
        <v>3.5</v>
      </c>
      <c r="E353" s="1" t="s">
        <v>80</v>
      </c>
      <c r="F353" s="1" t="s">
        <v>11</v>
      </c>
      <c r="G353" s="1" t="s">
        <v>42</v>
      </c>
    </row>
    <row r="354" s="1" customFormat="1" ht="15" customHeight="1" spans="1:7">
      <c r="A354" s="1" t="s">
        <v>731</v>
      </c>
      <c r="B354" s="6" t="s">
        <v>732</v>
      </c>
      <c r="C354" s="7" t="s">
        <v>143</v>
      </c>
      <c r="D354" s="8">
        <v>2</v>
      </c>
      <c r="E354" s="1" t="s">
        <v>80</v>
      </c>
      <c r="F354" s="1" t="s">
        <v>11</v>
      </c>
      <c r="G354" s="1" t="s">
        <v>12</v>
      </c>
    </row>
    <row r="355" s="1" customFormat="1" ht="15" customHeight="1" spans="1:7">
      <c r="A355" s="1" t="s">
        <v>733</v>
      </c>
      <c r="B355" s="6" t="s">
        <v>734</v>
      </c>
      <c r="C355" s="7" t="s">
        <v>143</v>
      </c>
      <c r="D355" s="8">
        <v>3</v>
      </c>
      <c r="E355" s="1" t="s">
        <v>80</v>
      </c>
      <c r="F355" s="1" t="s">
        <v>11</v>
      </c>
      <c r="G355" s="1" t="s">
        <v>15</v>
      </c>
    </row>
    <row r="356" s="1" customFormat="1" ht="15" customHeight="1" spans="1:7">
      <c r="A356" s="1" t="s">
        <v>735</v>
      </c>
      <c r="B356" s="6" t="s">
        <v>736</v>
      </c>
      <c r="C356" s="7" t="s">
        <v>143</v>
      </c>
      <c r="D356" s="8">
        <v>1</v>
      </c>
      <c r="E356" s="1" t="s">
        <v>80</v>
      </c>
      <c r="F356" s="1" t="s">
        <v>11</v>
      </c>
      <c r="G356" s="1" t="s">
        <v>48</v>
      </c>
    </row>
    <row r="357" s="1" customFormat="1" ht="15" customHeight="1" spans="1:7">
      <c r="A357" s="1" t="s">
        <v>737</v>
      </c>
      <c r="B357" s="6" t="s">
        <v>738</v>
      </c>
      <c r="C357" s="7" t="s">
        <v>143</v>
      </c>
      <c r="D357" s="8">
        <v>1.5</v>
      </c>
      <c r="E357" s="1" t="s">
        <v>80</v>
      </c>
      <c r="F357" s="1" t="s">
        <v>11</v>
      </c>
      <c r="G357" s="1" t="s">
        <v>62</v>
      </c>
    </row>
    <row r="358" s="1" customFormat="1" ht="15" customHeight="1" spans="1:7">
      <c r="A358" s="1" t="s">
        <v>739</v>
      </c>
      <c r="B358" s="6" t="s">
        <v>740</v>
      </c>
      <c r="C358" s="7" t="s">
        <v>143</v>
      </c>
      <c r="D358" s="8">
        <v>3</v>
      </c>
      <c r="E358" s="1" t="s">
        <v>80</v>
      </c>
      <c r="F358" s="1" t="s">
        <v>11</v>
      </c>
      <c r="G358" s="1" t="s">
        <v>42</v>
      </c>
    </row>
    <row r="359" s="1" customFormat="1" ht="15" customHeight="1" spans="1:7">
      <c r="A359" s="1" t="s">
        <v>741</v>
      </c>
      <c r="B359" s="6" t="s">
        <v>742</v>
      </c>
      <c r="C359" s="7" t="s">
        <v>143</v>
      </c>
      <c r="D359" s="8">
        <v>5</v>
      </c>
      <c r="E359" s="1" t="s">
        <v>80</v>
      </c>
      <c r="F359" s="1" t="s">
        <v>11</v>
      </c>
      <c r="G359" s="1" t="s">
        <v>48</v>
      </c>
    </row>
    <row r="360" s="1" customFormat="1" ht="15" customHeight="1" spans="1:7">
      <c r="A360" s="1" t="s">
        <v>743</v>
      </c>
      <c r="B360" s="6" t="s">
        <v>744</v>
      </c>
      <c r="C360" s="7" t="s">
        <v>143</v>
      </c>
      <c r="D360" s="8">
        <v>2</v>
      </c>
      <c r="E360" s="1" t="s">
        <v>80</v>
      </c>
      <c r="F360" s="1" t="s">
        <v>11</v>
      </c>
      <c r="G360" s="1" t="s">
        <v>12</v>
      </c>
    </row>
    <row r="361" s="1" customFormat="1" ht="15" customHeight="1" spans="1:7">
      <c r="A361" s="1" t="s">
        <v>745</v>
      </c>
      <c r="B361" s="6" t="s">
        <v>746</v>
      </c>
      <c r="C361" s="7" t="s">
        <v>143</v>
      </c>
      <c r="D361" s="8">
        <v>8</v>
      </c>
      <c r="E361" s="1" t="s">
        <v>20</v>
      </c>
      <c r="F361" s="1" t="s">
        <v>45</v>
      </c>
      <c r="G361" s="1" t="s">
        <v>48</v>
      </c>
    </row>
    <row r="362" s="1" customFormat="1" ht="15" customHeight="1" spans="1:7">
      <c r="A362" s="1" t="s">
        <v>747</v>
      </c>
      <c r="B362" s="6" t="s">
        <v>748</v>
      </c>
      <c r="C362" s="7" t="s">
        <v>143</v>
      </c>
      <c r="D362" s="8">
        <v>3.5</v>
      </c>
      <c r="E362" s="1" t="s">
        <v>80</v>
      </c>
      <c r="F362" s="1" t="s">
        <v>11</v>
      </c>
      <c r="G362" s="1" t="s">
        <v>42</v>
      </c>
    </row>
    <row r="363" s="1" customFormat="1" ht="15" customHeight="1" spans="1:7">
      <c r="A363" s="1" t="s">
        <v>749</v>
      </c>
      <c r="B363" s="6" t="s">
        <v>750</v>
      </c>
      <c r="C363" s="7" t="s">
        <v>143</v>
      </c>
      <c r="D363" s="8">
        <v>3</v>
      </c>
      <c r="E363" s="1" t="s">
        <v>80</v>
      </c>
      <c r="F363" s="1" t="s">
        <v>11</v>
      </c>
      <c r="G363" s="1" t="s">
        <v>12</v>
      </c>
    </row>
    <row r="364" s="1" customFormat="1" ht="15" customHeight="1" spans="1:7">
      <c r="A364" s="1" t="s">
        <v>751</v>
      </c>
      <c r="B364" s="6" t="s">
        <v>752</v>
      </c>
      <c r="C364" s="7" t="s">
        <v>143</v>
      </c>
      <c r="D364" s="8">
        <v>6</v>
      </c>
      <c r="E364" s="1" t="s">
        <v>80</v>
      </c>
      <c r="F364" s="1" t="s">
        <v>11</v>
      </c>
      <c r="G364" s="1" t="s">
        <v>12</v>
      </c>
    </row>
    <row r="365" s="1" customFormat="1" ht="15" customHeight="1" spans="1:7">
      <c r="A365" s="1" t="s">
        <v>753</v>
      </c>
      <c r="B365" s="6" t="s">
        <v>754</v>
      </c>
      <c r="C365" s="7" t="s">
        <v>143</v>
      </c>
      <c r="D365" s="8">
        <v>3.5</v>
      </c>
      <c r="E365" s="1" t="s">
        <v>80</v>
      </c>
      <c r="F365" s="1" t="s">
        <v>11</v>
      </c>
      <c r="G365" s="1" t="s">
        <v>48</v>
      </c>
    </row>
    <row r="366" s="1" customFormat="1" ht="15" customHeight="1" spans="1:7">
      <c r="A366" s="1" t="s">
        <v>755</v>
      </c>
      <c r="B366" s="6" t="s">
        <v>756</v>
      </c>
      <c r="C366" s="7" t="s">
        <v>143</v>
      </c>
      <c r="D366" s="8">
        <v>2.5</v>
      </c>
      <c r="E366" s="1" t="s">
        <v>80</v>
      </c>
      <c r="F366" s="1" t="s">
        <v>11</v>
      </c>
      <c r="G366" s="1" t="s">
        <v>42</v>
      </c>
    </row>
    <row r="367" s="1" customFormat="1" ht="15" customHeight="1" spans="1:7">
      <c r="A367" s="1" t="s">
        <v>757</v>
      </c>
      <c r="B367" s="6" t="s">
        <v>758</v>
      </c>
      <c r="C367" s="7" t="s">
        <v>143</v>
      </c>
      <c r="D367" s="8">
        <v>2.5</v>
      </c>
      <c r="E367" s="1" t="s">
        <v>80</v>
      </c>
      <c r="F367" s="1" t="s">
        <v>15</v>
      </c>
      <c r="G367" s="1" t="s">
        <v>42</v>
      </c>
    </row>
    <row r="368" s="1" customFormat="1" ht="15" customHeight="1" spans="1:7">
      <c r="A368" s="1" t="s">
        <v>759</v>
      </c>
      <c r="B368" s="6" t="s">
        <v>760</v>
      </c>
      <c r="C368" s="7" t="s">
        <v>143</v>
      </c>
      <c r="D368" s="8">
        <v>5</v>
      </c>
      <c r="E368" s="1" t="s">
        <v>80</v>
      </c>
      <c r="F368" s="1" t="s">
        <v>25</v>
      </c>
      <c r="G368" s="1" t="s">
        <v>12</v>
      </c>
    </row>
    <row r="369" s="1" customFormat="1" ht="15" customHeight="1" spans="1:7">
      <c r="A369" s="1" t="s">
        <v>761</v>
      </c>
      <c r="B369" s="6" t="s">
        <v>762</v>
      </c>
      <c r="C369" s="7" t="s">
        <v>143</v>
      </c>
      <c r="D369" s="8">
        <v>3</v>
      </c>
      <c r="E369" s="1" t="s">
        <v>80</v>
      </c>
      <c r="F369" s="1" t="s">
        <v>11</v>
      </c>
      <c r="G369" s="1" t="s">
        <v>48</v>
      </c>
    </row>
    <row r="370" s="1" customFormat="1" ht="15" customHeight="1" spans="1:7">
      <c r="A370" s="1" t="s">
        <v>763</v>
      </c>
      <c r="B370" s="6" t="s">
        <v>764</v>
      </c>
      <c r="C370" s="7" t="s">
        <v>143</v>
      </c>
      <c r="D370" s="8">
        <v>1.5</v>
      </c>
      <c r="E370" s="1" t="s">
        <v>80</v>
      </c>
      <c r="F370" s="1" t="s">
        <v>25</v>
      </c>
      <c r="G370" s="1" t="s">
        <v>48</v>
      </c>
    </row>
    <row r="371" s="1" customFormat="1" ht="15" customHeight="1" spans="1:7">
      <c r="A371" s="1" t="s">
        <v>765</v>
      </c>
      <c r="B371" s="6" t="s">
        <v>766</v>
      </c>
      <c r="C371" s="7" t="s">
        <v>143</v>
      </c>
      <c r="D371" s="8">
        <v>4.5</v>
      </c>
      <c r="E371" s="1" t="s">
        <v>80</v>
      </c>
      <c r="F371" s="1" t="s">
        <v>11</v>
      </c>
      <c r="G371" s="1" t="s">
        <v>42</v>
      </c>
    </row>
    <row r="372" s="1" customFormat="1" ht="15" customHeight="1" spans="1:7">
      <c r="A372" s="1" t="s">
        <v>767</v>
      </c>
      <c r="B372" s="6" t="s">
        <v>768</v>
      </c>
      <c r="C372" s="7" t="s">
        <v>143</v>
      </c>
      <c r="D372" s="8">
        <v>5</v>
      </c>
      <c r="E372" s="1" t="s">
        <v>10</v>
      </c>
      <c r="F372" s="1" t="s">
        <v>15</v>
      </c>
      <c r="G372" s="1" t="s">
        <v>42</v>
      </c>
    </row>
    <row r="373" s="1" customFormat="1" ht="15" customHeight="1" spans="1:7">
      <c r="A373" s="1" t="s">
        <v>769</v>
      </c>
      <c r="B373" s="6" t="s">
        <v>770</v>
      </c>
      <c r="C373" s="7" t="s">
        <v>143</v>
      </c>
      <c r="D373" s="8">
        <v>5.5</v>
      </c>
      <c r="E373" s="1" t="s">
        <v>20</v>
      </c>
      <c r="F373" s="1" t="s">
        <v>11</v>
      </c>
      <c r="G373" s="1" t="s">
        <v>12</v>
      </c>
    </row>
    <row r="374" s="1" customFormat="1" ht="15" customHeight="1" spans="1:7">
      <c r="A374" s="1" t="s">
        <v>771</v>
      </c>
      <c r="B374" s="6" t="s">
        <v>772</v>
      </c>
      <c r="C374" s="7" t="s">
        <v>143</v>
      </c>
      <c r="D374" s="8">
        <v>10</v>
      </c>
      <c r="E374" s="1" t="s">
        <v>80</v>
      </c>
      <c r="F374" s="1" t="s">
        <v>25</v>
      </c>
      <c r="G374" s="1" t="s">
        <v>42</v>
      </c>
    </row>
    <row r="375" s="1" customFormat="1" ht="15" customHeight="1" spans="1:7">
      <c r="A375" s="1" t="s">
        <v>773</v>
      </c>
      <c r="B375" s="6" t="s">
        <v>774</v>
      </c>
      <c r="C375" s="7" t="s">
        <v>143</v>
      </c>
      <c r="D375" s="8">
        <v>6</v>
      </c>
      <c r="E375" s="1" t="s">
        <v>80</v>
      </c>
      <c r="F375" s="1" t="s">
        <v>25</v>
      </c>
      <c r="G375" s="1" t="s">
        <v>42</v>
      </c>
    </row>
    <row r="376" s="1" customFormat="1" ht="15" customHeight="1" spans="1:7">
      <c r="A376" s="1" t="s">
        <v>775</v>
      </c>
      <c r="B376" s="6" t="s">
        <v>776</v>
      </c>
      <c r="C376" s="7" t="s">
        <v>143</v>
      </c>
      <c r="D376" s="8">
        <v>5</v>
      </c>
      <c r="E376" s="1" t="s">
        <v>20</v>
      </c>
      <c r="F376" s="1" t="s">
        <v>11</v>
      </c>
      <c r="G376" s="1" t="s">
        <v>12</v>
      </c>
    </row>
    <row r="377" s="1" customFormat="1" ht="15" customHeight="1" spans="1:7">
      <c r="A377" s="1" t="s">
        <v>777</v>
      </c>
      <c r="B377" s="6" t="s">
        <v>778</v>
      </c>
      <c r="C377" s="7" t="s">
        <v>143</v>
      </c>
      <c r="D377" s="8">
        <v>5</v>
      </c>
      <c r="E377" s="1" t="s">
        <v>20</v>
      </c>
      <c r="F377" s="1" t="s">
        <v>11</v>
      </c>
      <c r="G377" s="1" t="s">
        <v>12</v>
      </c>
    </row>
    <row r="378" s="1" customFormat="1" ht="15" customHeight="1" spans="1:7">
      <c r="A378" s="1" t="s">
        <v>779</v>
      </c>
      <c r="B378" s="6" t="s">
        <v>780</v>
      </c>
      <c r="C378" s="7" t="s">
        <v>143</v>
      </c>
      <c r="D378" s="8">
        <v>5</v>
      </c>
      <c r="E378" s="1" t="s">
        <v>20</v>
      </c>
      <c r="F378" s="1" t="s">
        <v>11</v>
      </c>
      <c r="G378" s="1" t="s">
        <v>12</v>
      </c>
    </row>
    <row r="379" s="1" customFormat="1" ht="15" customHeight="1" spans="1:7">
      <c r="A379" s="1" t="s">
        <v>781</v>
      </c>
      <c r="B379" s="6" t="s">
        <v>782</v>
      </c>
      <c r="C379" s="7" t="s">
        <v>143</v>
      </c>
      <c r="D379" s="8">
        <v>4</v>
      </c>
      <c r="E379" s="1" t="s">
        <v>20</v>
      </c>
      <c r="F379" s="1" t="s">
        <v>25</v>
      </c>
      <c r="G379" s="1" t="s">
        <v>48</v>
      </c>
    </row>
    <row r="380" s="1" customFormat="1" ht="15" customHeight="1" spans="1:7">
      <c r="A380" s="1" t="s">
        <v>783</v>
      </c>
      <c r="B380" s="6" t="s">
        <v>784</v>
      </c>
      <c r="C380" s="7" t="s">
        <v>143</v>
      </c>
      <c r="D380" s="8">
        <v>4</v>
      </c>
      <c r="E380" s="1" t="s">
        <v>20</v>
      </c>
      <c r="F380" s="1" t="s">
        <v>25</v>
      </c>
      <c r="G380" s="1" t="s">
        <v>42</v>
      </c>
    </row>
    <row r="381" s="1" customFormat="1" ht="15" customHeight="1" spans="1:7">
      <c r="A381" s="1" t="s">
        <v>785</v>
      </c>
      <c r="B381" s="6" t="s">
        <v>786</v>
      </c>
      <c r="C381" s="7" t="s">
        <v>143</v>
      </c>
      <c r="D381" s="8">
        <v>4.5</v>
      </c>
      <c r="E381" s="1" t="s">
        <v>20</v>
      </c>
      <c r="F381" s="1" t="s">
        <v>25</v>
      </c>
      <c r="G381" s="1" t="s">
        <v>42</v>
      </c>
    </row>
    <row r="382" s="1" customFormat="1" ht="15" customHeight="1" spans="1:7">
      <c r="A382" s="1" t="s">
        <v>787</v>
      </c>
      <c r="B382" s="6" t="s">
        <v>788</v>
      </c>
      <c r="C382" s="7" t="s">
        <v>143</v>
      </c>
      <c r="D382" s="8" t="s">
        <v>56</v>
      </c>
      <c r="E382" s="1" t="s">
        <v>20</v>
      </c>
      <c r="F382" s="1" t="s">
        <v>11</v>
      </c>
      <c r="G382" s="1" t="s">
        <v>12</v>
      </c>
    </row>
    <row r="383" s="1" customFormat="1" ht="15" customHeight="1" spans="1:7">
      <c r="A383" s="1" t="s">
        <v>789</v>
      </c>
      <c r="B383" s="6" t="s">
        <v>790</v>
      </c>
      <c r="C383" s="7" t="s">
        <v>143</v>
      </c>
      <c r="D383" s="8">
        <v>3.5</v>
      </c>
      <c r="E383" s="1" t="s">
        <v>20</v>
      </c>
      <c r="F383" s="1" t="s">
        <v>11</v>
      </c>
      <c r="G383" s="1" t="s">
        <v>48</v>
      </c>
    </row>
    <row r="384" s="1" customFormat="1" ht="15" customHeight="1" spans="1:7">
      <c r="A384" s="9" t="s">
        <v>791</v>
      </c>
      <c r="B384" s="6" t="s">
        <v>792</v>
      </c>
      <c r="C384" s="7" t="s">
        <v>143</v>
      </c>
      <c r="D384" s="8">
        <v>3</v>
      </c>
      <c r="E384" s="1" t="s">
        <v>20</v>
      </c>
      <c r="F384" s="1" t="s">
        <v>11</v>
      </c>
      <c r="G384" s="1" t="s">
        <v>42</v>
      </c>
    </row>
    <row r="385" s="1" customFormat="1" ht="15" customHeight="1" spans="1:7">
      <c r="A385" s="1" t="s">
        <v>793</v>
      </c>
      <c r="B385" s="6" t="s">
        <v>794</v>
      </c>
      <c r="C385" s="7" t="s">
        <v>143</v>
      </c>
      <c r="D385" s="8">
        <v>6</v>
      </c>
      <c r="E385" s="1" t="s">
        <v>10</v>
      </c>
      <c r="F385" s="1" t="s">
        <v>25</v>
      </c>
      <c r="G385" s="1" t="s">
        <v>42</v>
      </c>
    </row>
    <row r="386" s="1" customFormat="1" ht="15" customHeight="1" spans="1:7">
      <c r="A386" s="1" t="s">
        <v>795</v>
      </c>
      <c r="B386" s="6" t="s">
        <v>796</v>
      </c>
      <c r="C386" s="7" t="s">
        <v>143</v>
      </c>
      <c r="D386" s="8">
        <v>7</v>
      </c>
      <c r="E386" s="1" t="s">
        <v>20</v>
      </c>
      <c r="F386" s="1" t="s">
        <v>11</v>
      </c>
      <c r="G386" s="1" t="s">
        <v>42</v>
      </c>
    </row>
    <row r="387" s="1" customFormat="1" ht="15" customHeight="1" spans="1:7">
      <c r="A387" s="1" t="s">
        <v>797</v>
      </c>
      <c r="B387" s="6" t="s">
        <v>798</v>
      </c>
      <c r="C387" s="7" t="s">
        <v>143</v>
      </c>
      <c r="D387" s="8">
        <v>5</v>
      </c>
      <c r="E387" s="1" t="s">
        <v>20</v>
      </c>
      <c r="F387" s="1" t="s">
        <v>15</v>
      </c>
      <c r="G387" s="1" t="s">
        <v>12</v>
      </c>
    </row>
    <row r="388" s="1" customFormat="1" ht="15" customHeight="1" spans="1:7">
      <c r="A388" s="1" t="s">
        <v>799</v>
      </c>
      <c r="B388" s="6" t="s">
        <v>800</v>
      </c>
      <c r="C388" s="7" t="s">
        <v>143</v>
      </c>
      <c r="D388" s="8">
        <v>8</v>
      </c>
      <c r="E388" s="1" t="s">
        <v>20</v>
      </c>
      <c r="F388" s="1" t="s">
        <v>15</v>
      </c>
      <c r="G388" s="1" t="s">
        <v>42</v>
      </c>
    </row>
    <row r="389" s="1" customFormat="1" ht="15" customHeight="1" spans="1:7">
      <c r="A389" s="1" t="s">
        <v>801</v>
      </c>
      <c r="B389" s="6" t="s">
        <v>802</v>
      </c>
      <c r="C389" s="7" t="s">
        <v>143</v>
      </c>
      <c r="D389" s="8">
        <v>5</v>
      </c>
      <c r="E389" s="1" t="s">
        <v>20</v>
      </c>
      <c r="F389" s="1" t="s">
        <v>11</v>
      </c>
      <c r="G389" s="1" t="s">
        <v>42</v>
      </c>
    </row>
    <row r="390" s="1" customFormat="1" ht="15" customHeight="1" spans="1:7">
      <c r="A390" s="1" t="s">
        <v>803</v>
      </c>
      <c r="B390" s="6" t="s">
        <v>804</v>
      </c>
      <c r="C390" s="7" t="s">
        <v>143</v>
      </c>
      <c r="D390" s="8">
        <v>8</v>
      </c>
      <c r="E390" s="1" t="s">
        <v>20</v>
      </c>
      <c r="F390" s="1" t="s">
        <v>11</v>
      </c>
      <c r="G390" s="1" t="s">
        <v>42</v>
      </c>
    </row>
    <row r="391" s="1" customFormat="1" ht="15" customHeight="1" spans="1:7">
      <c r="A391" s="1" t="s">
        <v>805</v>
      </c>
      <c r="B391" s="6" t="s">
        <v>806</v>
      </c>
      <c r="C391" s="7" t="s">
        <v>143</v>
      </c>
      <c r="D391" s="8">
        <v>6</v>
      </c>
      <c r="E391" s="1" t="s">
        <v>20</v>
      </c>
      <c r="F391" s="1" t="s">
        <v>11</v>
      </c>
      <c r="G391" s="1" t="s">
        <v>12</v>
      </c>
    </row>
    <row r="392" s="1" customFormat="1" ht="15" customHeight="1" spans="1:7">
      <c r="A392" s="1" t="s">
        <v>807</v>
      </c>
      <c r="B392" s="6" t="s">
        <v>808</v>
      </c>
      <c r="C392" s="7" t="s">
        <v>143</v>
      </c>
      <c r="D392" s="8">
        <v>4.5</v>
      </c>
      <c r="E392" s="1" t="s">
        <v>20</v>
      </c>
      <c r="F392" s="1" t="s">
        <v>11</v>
      </c>
      <c r="G392" s="1" t="s">
        <v>12</v>
      </c>
    </row>
    <row r="393" s="1" customFormat="1" ht="15" customHeight="1" spans="1:7">
      <c r="A393" s="1" t="s">
        <v>809</v>
      </c>
      <c r="B393" s="6" t="s">
        <v>810</v>
      </c>
      <c r="C393" s="7" t="s">
        <v>143</v>
      </c>
      <c r="D393" s="8">
        <v>5</v>
      </c>
      <c r="E393" s="1" t="s">
        <v>20</v>
      </c>
      <c r="F393" s="1" t="s">
        <v>11</v>
      </c>
      <c r="G393" s="1" t="s">
        <v>15</v>
      </c>
    </row>
    <row r="394" s="1" customFormat="1" ht="15" customHeight="1" spans="1:7">
      <c r="A394" s="1" t="s">
        <v>811</v>
      </c>
      <c r="B394" s="6" t="s">
        <v>812</v>
      </c>
      <c r="C394" s="7" t="s">
        <v>143</v>
      </c>
      <c r="D394" s="8">
        <v>5</v>
      </c>
      <c r="E394" s="1" t="s">
        <v>20</v>
      </c>
      <c r="F394" s="1" t="s">
        <v>11</v>
      </c>
      <c r="G394" s="1" t="s">
        <v>42</v>
      </c>
    </row>
    <row r="395" s="1" customFormat="1" ht="15" customHeight="1" spans="1:7">
      <c r="A395" s="1" t="s">
        <v>813</v>
      </c>
      <c r="B395" s="6" t="s">
        <v>814</v>
      </c>
      <c r="C395" s="7" t="s">
        <v>143</v>
      </c>
      <c r="D395" s="8">
        <v>4</v>
      </c>
      <c r="E395" s="1" t="s">
        <v>32</v>
      </c>
      <c r="F395" s="1" t="s">
        <v>11</v>
      </c>
      <c r="G395" s="1" t="s">
        <v>42</v>
      </c>
    </row>
    <row r="396" s="1" customFormat="1" ht="15" customHeight="1" spans="1:7">
      <c r="A396" s="1" t="s">
        <v>815</v>
      </c>
      <c r="B396" s="6" t="s">
        <v>816</v>
      </c>
      <c r="C396" s="7" t="s">
        <v>143</v>
      </c>
      <c r="D396" s="8">
        <v>6</v>
      </c>
      <c r="E396" s="1" t="s">
        <v>10</v>
      </c>
      <c r="F396" s="1" t="s">
        <v>25</v>
      </c>
      <c r="G396" s="1" t="s">
        <v>42</v>
      </c>
    </row>
    <row r="397" s="1" customFormat="1" ht="15" customHeight="1" spans="1:7">
      <c r="A397" s="1" t="s">
        <v>817</v>
      </c>
      <c r="B397" s="6" t="s">
        <v>818</v>
      </c>
      <c r="C397" s="7" t="s">
        <v>143</v>
      </c>
      <c r="D397" s="8">
        <v>6</v>
      </c>
      <c r="E397" s="1" t="s">
        <v>32</v>
      </c>
      <c r="F397" s="1" t="s">
        <v>11</v>
      </c>
      <c r="G397" s="1" t="s">
        <v>12</v>
      </c>
    </row>
    <row r="398" s="1" customFormat="1" ht="15" customHeight="1" spans="1:7">
      <c r="A398" s="1" t="s">
        <v>819</v>
      </c>
      <c r="B398" s="6" t="s">
        <v>820</v>
      </c>
      <c r="C398" s="7" t="s">
        <v>143</v>
      </c>
      <c r="D398" s="8">
        <v>4.5</v>
      </c>
      <c r="E398" s="1" t="s">
        <v>32</v>
      </c>
      <c r="F398" s="1" t="s">
        <v>11</v>
      </c>
      <c r="G398" s="1" t="s">
        <v>12</v>
      </c>
    </row>
    <row r="399" s="1" customFormat="1" ht="15" customHeight="1" spans="1:7">
      <c r="A399" s="1" t="s">
        <v>821</v>
      </c>
      <c r="B399" s="6" t="s">
        <v>822</v>
      </c>
      <c r="C399" s="7" t="s">
        <v>143</v>
      </c>
      <c r="D399" s="8">
        <v>3.5</v>
      </c>
      <c r="E399" s="1" t="s">
        <v>32</v>
      </c>
      <c r="F399" s="1" t="s">
        <v>11</v>
      </c>
      <c r="G399" s="1" t="s">
        <v>12</v>
      </c>
    </row>
    <row r="400" s="1" customFormat="1" ht="15" customHeight="1" spans="1:7">
      <c r="A400" s="1" t="s">
        <v>823</v>
      </c>
      <c r="B400" s="6" t="s">
        <v>824</v>
      </c>
      <c r="C400" s="7" t="s">
        <v>143</v>
      </c>
      <c r="D400" s="8">
        <v>4</v>
      </c>
      <c r="E400" s="1" t="s">
        <v>32</v>
      </c>
      <c r="F400" s="1" t="s">
        <v>11</v>
      </c>
      <c r="G400" s="1" t="s">
        <v>12</v>
      </c>
    </row>
    <row r="401" s="1" customFormat="1" ht="15" customHeight="1" spans="1:7">
      <c r="A401" s="1" t="s">
        <v>825</v>
      </c>
      <c r="B401" s="6" t="s">
        <v>826</v>
      </c>
      <c r="C401" s="7" t="s">
        <v>143</v>
      </c>
      <c r="D401" s="8">
        <v>7</v>
      </c>
      <c r="E401" s="1" t="s">
        <v>32</v>
      </c>
      <c r="F401" s="1" t="s">
        <v>11</v>
      </c>
      <c r="G401" s="1" t="s">
        <v>12</v>
      </c>
    </row>
    <row r="402" s="1" customFormat="1" ht="15" customHeight="1" spans="1:7">
      <c r="A402" s="1" t="s">
        <v>827</v>
      </c>
      <c r="B402" s="6" t="s">
        <v>828</v>
      </c>
      <c r="C402" s="7" t="s">
        <v>143</v>
      </c>
      <c r="D402" s="8">
        <v>2</v>
      </c>
      <c r="E402" s="1" t="s">
        <v>32</v>
      </c>
      <c r="F402" s="1" t="s">
        <v>11</v>
      </c>
      <c r="G402" s="1" t="s">
        <v>12</v>
      </c>
    </row>
    <row r="403" s="1" customFormat="1" ht="15" customHeight="1" spans="1:7">
      <c r="A403" s="1" t="s">
        <v>829</v>
      </c>
      <c r="B403" s="6" t="s">
        <v>830</v>
      </c>
      <c r="C403" s="7" t="s">
        <v>143</v>
      </c>
      <c r="D403" s="8">
        <v>2</v>
      </c>
      <c r="E403" s="1" t="s">
        <v>32</v>
      </c>
      <c r="F403" s="1" t="s">
        <v>11</v>
      </c>
      <c r="G403" s="1" t="s">
        <v>42</v>
      </c>
    </row>
    <row r="404" s="1" customFormat="1" ht="15" customHeight="1" spans="1:7">
      <c r="A404" s="1" t="s">
        <v>831</v>
      </c>
      <c r="B404" s="6" t="s">
        <v>832</v>
      </c>
      <c r="C404" s="7" t="s">
        <v>143</v>
      </c>
      <c r="D404" s="8">
        <v>5</v>
      </c>
      <c r="E404" s="1" t="s">
        <v>32</v>
      </c>
      <c r="F404" s="1" t="s">
        <v>15</v>
      </c>
      <c r="G404" s="1" t="s">
        <v>42</v>
      </c>
    </row>
    <row r="405" s="1" customFormat="1" ht="15" customHeight="1" spans="1:7">
      <c r="A405" s="1" t="s">
        <v>833</v>
      </c>
      <c r="B405" s="6" t="s">
        <v>834</v>
      </c>
      <c r="C405" s="7" t="s">
        <v>143</v>
      </c>
      <c r="D405" s="8">
        <v>4</v>
      </c>
      <c r="E405" s="1" t="s">
        <v>32</v>
      </c>
      <c r="F405" s="1" t="s">
        <v>432</v>
      </c>
      <c r="G405" s="1" t="s">
        <v>48</v>
      </c>
    </row>
    <row r="406" s="1" customFormat="1" ht="15" customHeight="1" spans="1:7">
      <c r="A406" s="1" t="s">
        <v>835</v>
      </c>
      <c r="B406" s="6" t="s">
        <v>836</v>
      </c>
      <c r="C406" s="7" t="s">
        <v>143</v>
      </c>
      <c r="D406" s="8">
        <v>2</v>
      </c>
      <c r="E406" s="1" t="s">
        <v>32</v>
      </c>
      <c r="F406" s="1" t="s">
        <v>11</v>
      </c>
      <c r="G406" s="1" t="s">
        <v>42</v>
      </c>
    </row>
    <row r="407" s="1" customFormat="1" ht="15" customHeight="1" spans="1:7">
      <c r="A407" s="1" t="s">
        <v>837</v>
      </c>
      <c r="B407" s="6" t="s">
        <v>838</v>
      </c>
      <c r="C407" s="7" t="s">
        <v>143</v>
      </c>
      <c r="D407" s="8">
        <v>3.5</v>
      </c>
      <c r="E407" s="1" t="s">
        <v>10</v>
      </c>
      <c r="F407" s="1" t="s">
        <v>25</v>
      </c>
      <c r="G407" s="1" t="s">
        <v>42</v>
      </c>
    </row>
    <row r="408" s="1" customFormat="1" ht="15" customHeight="1" spans="1:7">
      <c r="A408" s="1" t="s">
        <v>839</v>
      </c>
      <c r="B408" s="6" t="s">
        <v>840</v>
      </c>
      <c r="C408" s="7" t="s">
        <v>143</v>
      </c>
      <c r="D408" s="8">
        <v>5</v>
      </c>
      <c r="E408" s="1" t="s">
        <v>32</v>
      </c>
      <c r="F408" s="1" t="s">
        <v>11</v>
      </c>
      <c r="G408" s="1" t="s">
        <v>42</v>
      </c>
    </row>
    <row r="409" s="1" customFormat="1" ht="15" customHeight="1" spans="1:7">
      <c r="A409" s="1" t="s">
        <v>841</v>
      </c>
      <c r="B409" s="6" t="s">
        <v>842</v>
      </c>
      <c r="C409" s="7" t="s">
        <v>143</v>
      </c>
      <c r="D409" s="8">
        <v>4</v>
      </c>
      <c r="E409" s="1" t="s">
        <v>32</v>
      </c>
      <c r="F409" s="1" t="s">
        <v>25</v>
      </c>
      <c r="G409" s="1" t="s">
        <v>42</v>
      </c>
    </row>
    <row r="410" s="1" customFormat="1" ht="15" customHeight="1" spans="1:7">
      <c r="A410" s="1" t="s">
        <v>843</v>
      </c>
      <c r="B410" s="6" t="s">
        <v>844</v>
      </c>
      <c r="C410" s="7" t="s">
        <v>143</v>
      </c>
      <c r="D410" s="8">
        <v>3.5</v>
      </c>
      <c r="E410" s="1" t="s">
        <v>32</v>
      </c>
      <c r="F410" s="1" t="s">
        <v>11</v>
      </c>
      <c r="G410" s="1" t="s">
        <v>12</v>
      </c>
    </row>
    <row r="411" s="1" customFormat="1" ht="15" customHeight="1" spans="1:7">
      <c r="A411" s="1" t="s">
        <v>845</v>
      </c>
      <c r="B411" s="6" t="s">
        <v>846</v>
      </c>
      <c r="C411" s="7" t="s">
        <v>143</v>
      </c>
      <c r="D411" s="8">
        <v>3</v>
      </c>
      <c r="E411" s="1" t="s">
        <v>32</v>
      </c>
      <c r="F411" s="1" t="s">
        <v>11</v>
      </c>
      <c r="G411" s="1" t="s">
        <v>42</v>
      </c>
    </row>
    <row r="412" s="1" customFormat="1" ht="15" customHeight="1" spans="1:7">
      <c r="A412" s="1" t="s">
        <v>847</v>
      </c>
      <c r="B412" s="6" t="s">
        <v>848</v>
      </c>
      <c r="C412" s="7" t="s">
        <v>143</v>
      </c>
      <c r="D412" s="8">
        <v>3</v>
      </c>
      <c r="E412" s="1" t="s">
        <v>32</v>
      </c>
      <c r="F412" s="1" t="s">
        <v>11</v>
      </c>
      <c r="G412" s="1" t="s">
        <v>42</v>
      </c>
    </row>
    <row r="413" s="1" customFormat="1" ht="15" customHeight="1" spans="1:7">
      <c r="A413" s="1" t="s">
        <v>849</v>
      </c>
      <c r="B413" s="6" t="s">
        <v>850</v>
      </c>
      <c r="C413" s="7" t="s">
        <v>143</v>
      </c>
      <c r="D413" s="8">
        <v>3</v>
      </c>
      <c r="E413" s="1" t="s">
        <v>32</v>
      </c>
      <c r="F413" s="1" t="s">
        <v>11</v>
      </c>
      <c r="G413" s="1" t="s">
        <v>42</v>
      </c>
    </row>
    <row r="414" s="1" customFormat="1" ht="15" customHeight="1" spans="1:7">
      <c r="A414" s="1" t="s">
        <v>851</v>
      </c>
      <c r="B414" s="6" t="s">
        <v>852</v>
      </c>
      <c r="C414" s="7" t="s">
        <v>143</v>
      </c>
      <c r="D414" s="8">
        <v>4</v>
      </c>
      <c r="E414" s="1" t="s">
        <v>32</v>
      </c>
      <c r="F414" s="1" t="s">
        <v>11</v>
      </c>
      <c r="G414" s="1" t="s">
        <v>12</v>
      </c>
    </row>
    <row r="415" s="1" customFormat="1" ht="15" customHeight="1" spans="1:7">
      <c r="A415" s="1" t="s">
        <v>853</v>
      </c>
      <c r="B415" s="6" t="s">
        <v>854</v>
      </c>
      <c r="C415" s="7" t="s">
        <v>143</v>
      </c>
      <c r="D415" s="8">
        <v>4</v>
      </c>
      <c r="E415" s="1" t="s">
        <v>32</v>
      </c>
      <c r="F415" s="1" t="s">
        <v>45</v>
      </c>
      <c r="G415" s="1" t="s">
        <v>12</v>
      </c>
    </row>
    <row r="416" s="1" customFormat="1" ht="15" customHeight="1" spans="1:7">
      <c r="A416" s="1" t="s">
        <v>855</v>
      </c>
      <c r="B416" s="6" t="s">
        <v>856</v>
      </c>
      <c r="C416" s="7" t="s">
        <v>143</v>
      </c>
      <c r="D416" s="8">
        <v>7</v>
      </c>
      <c r="E416" s="1" t="s">
        <v>35</v>
      </c>
      <c r="F416" s="1" t="s">
        <v>11</v>
      </c>
      <c r="G416" s="1" t="s">
        <v>42</v>
      </c>
    </row>
    <row r="417" s="1" customFormat="1" ht="15" customHeight="1" spans="1:7">
      <c r="A417" s="1" t="s">
        <v>857</v>
      </c>
      <c r="B417" s="6" t="s">
        <v>858</v>
      </c>
      <c r="C417" s="7" t="s">
        <v>143</v>
      </c>
      <c r="D417" s="8">
        <v>3</v>
      </c>
      <c r="E417" s="1" t="s">
        <v>35</v>
      </c>
      <c r="F417" s="1" t="s">
        <v>25</v>
      </c>
      <c r="G417" s="1" t="s">
        <v>42</v>
      </c>
    </row>
    <row r="418" s="1" customFormat="1" ht="15" customHeight="1" spans="1:7">
      <c r="A418" s="1" t="s">
        <v>859</v>
      </c>
      <c r="B418" s="6" t="s">
        <v>860</v>
      </c>
      <c r="C418" s="7" t="s">
        <v>143</v>
      </c>
      <c r="D418" s="8">
        <v>5.5</v>
      </c>
      <c r="E418" s="1" t="s">
        <v>10</v>
      </c>
      <c r="F418" s="1" t="s">
        <v>11</v>
      </c>
      <c r="G418" s="1" t="s">
        <v>12</v>
      </c>
    </row>
    <row r="419" s="1" customFormat="1" ht="15" customHeight="1" spans="1:7">
      <c r="A419" s="1" t="s">
        <v>861</v>
      </c>
      <c r="B419" s="6" t="s">
        <v>862</v>
      </c>
      <c r="C419" s="7" t="s">
        <v>143</v>
      </c>
      <c r="D419" s="8">
        <v>4</v>
      </c>
      <c r="E419" s="1" t="s">
        <v>35</v>
      </c>
      <c r="F419" s="1" t="s">
        <v>11</v>
      </c>
      <c r="G419" s="1" t="s">
        <v>12</v>
      </c>
    </row>
    <row r="420" s="1" customFormat="1" ht="15" customHeight="1" spans="1:7">
      <c r="A420" s="1" t="s">
        <v>863</v>
      </c>
      <c r="B420" s="6" t="s">
        <v>864</v>
      </c>
      <c r="C420" s="7" t="s">
        <v>143</v>
      </c>
      <c r="D420" s="8">
        <v>3</v>
      </c>
      <c r="E420" s="1" t="s">
        <v>35</v>
      </c>
      <c r="F420" s="1" t="s">
        <v>11</v>
      </c>
      <c r="G420" s="1" t="s">
        <v>42</v>
      </c>
    </row>
    <row r="421" s="1" customFormat="1" ht="15" customHeight="1" spans="1:7">
      <c r="A421" s="1" t="s">
        <v>865</v>
      </c>
      <c r="B421" s="6" t="s">
        <v>866</v>
      </c>
      <c r="C421" s="7" t="s">
        <v>143</v>
      </c>
      <c r="D421" s="8">
        <v>5.5</v>
      </c>
      <c r="E421" s="1" t="s">
        <v>35</v>
      </c>
      <c r="F421" s="1" t="s">
        <v>11</v>
      </c>
      <c r="G421" s="1" t="s">
        <v>12</v>
      </c>
    </row>
    <row r="422" s="1" customFormat="1" ht="15" customHeight="1" spans="1:7">
      <c r="A422" s="1" t="s">
        <v>867</v>
      </c>
      <c r="B422" s="6" t="s">
        <v>868</v>
      </c>
      <c r="C422" s="7" t="s">
        <v>143</v>
      </c>
      <c r="D422" s="8">
        <v>6</v>
      </c>
      <c r="E422" s="1" t="s">
        <v>35</v>
      </c>
      <c r="F422" s="1" t="s">
        <v>45</v>
      </c>
      <c r="G422" s="1" t="s">
        <v>15</v>
      </c>
    </row>
    <row r="423" s="1" customFormat="1" ht="15" customHeight="1" spans="1:7">
      <c r="A423" s="1" t="s">
        <v>869</v>
      </c>
      <c r="B423" s="6" t="s">
        <v>870</v>
      </c>
      <c r="C423" s="7" t="s">
        <v>143</v>
      </c>
      <c r="D423" s="8" t="s">
        <v>56</v>
      </c>
      <c r="E423" s="1" t="s">
        <v>35</v>
      </c>
      <c r="F423" s="1" t="s">
        <v>15</v>
      </c>
      <c r="G423" s="1" t="s">
        <v>42</v>
      </c>
    </row>
    <row r="424" s="1" customFormat="1" ht="15" customHeight="1" spans="1:7">
      <c r="A424" s="1" t="s">
        <v>871</v>
      </c>
      <c r="B424" s="6" t="s">
        <v>872</v>
      </c>
      <c r="C424" s="7" t="s">
        <v>143</v>
      </c>
      <c r="D424" s="8">
        <v>6</v>
      </c>
      <c r="E424" s="1" t="s">
        <v>35</v>
      </c>
      <c r="F424" s="1" t="s">
        <v>11</v>
      </c>
      <c r="G424" s="1" t="s">
        <v>48</v>
      </c>
    </row>
    <row r="425" s="1" customFormat="1" ht="15" customHeight="1" spans="1:7">
      <c r="A425" s="1" t="s">
        <v>873</v>
      </c>
      <c r="B425" s="6" t="s">
        <v>874</v>
      </c>
      <c r="C425" s="7" t="s">
        <v>143</v>
      </c>
      <c r="D425" s="8">
        <v>5</v>
      </c>
      <c r="E425" s="1" t="s">
        <v>35</v>
      </c>
      <c r="F425" s="1" t="s">
        <v>11</v>
      </c>
      <c r="G425" s="1" t="s">
        <v>12</v>
      </c>
    </row>
    <row r="426" s="1" customFormat="1" ht="15" customHeight="1" spans="1:7">
      <c r="A426" s="1" t="s">
        <v>875</v>
      </c>
      <c r="B426" s="6" t="s">
        <v>876</v>
      </c>
      <c r="C426" s="7" t="s">
        <v>143</v>
      </c>
      <c r="D426" s="8">
        <v>7</v>
      </c>
      <c r="E426" s="1" t="s">
        <v>35</v>
      </c>
      <c r="F426" s="1" t="s">
        <v>11</v>
      </c>
      <c r="G426" s="1" t="s">
        <v>42</v>
      </c>
    </row>
    <row r="427" s="1" customFormat="1" ht="15" customHeight="1" spans="1:7">
      <c r="A427" s="1" t="s">
        <v>877</v>
      </c>
      <c r="B427" s="6" t="s">
        <v>878</v>
      </c>
      <c r="C427" s="7" t="s">
        <v>143</v>
      </c>
      <c r="D427" s="8">
        <v>5</v>
      </c>
      <c r="E427" s="1" t="s">
        <v>35</v>
      </c>
      <c r="F427" s="1" t="s">
        <v>11</v>
      </c>
      <c r="G427" s="1" t="s">
        <v>12</v>
      </c>
    </row>
    <row r="428" s="1" customFormat="1" ht="15" customHeight="1" spans="1:7">
      <c r="A428" s="1" t="s">
        <v>879</v>
      </c>
      <c r="B428" s="6" t="s">
        <v>880</v>
      </c>
      <c r="C428" s="7" t="s">
        <v>143</v>
      </c>
      <c r="D428" s="8">
        <v>4</v>
      </c>
      <c r="E428" s="1" t="s">
        <v>35</v>
      </c>
      <c r="F428" s="1" t="s">
        <v>11</v>
      </c>
      <c r="G428" s="1" t="s">
        <v>42</v>
      </c>
    </row>
    <row r="429" s="1" customFormat="1" ht="15" customHeight="1" spans="1:7">
      <c r="A429" s="1" t="s">
        <v>881</v>
      </c>
      <c r="B429" s="6" t="s">
        <v>882</v>
      </c>
      <c r="C429" s="7" t="s">
        <v>143</v>
      </c>
      <c r="D429" s="8">
        <v>4</v>
      </c>
      <c r="E429" s="1" t="s">
        <v>10</v>
      </c>
      <c r="F429" s="1" t="s">
        <v>25</v>
      </c>
      <c r="G429" s="1" t="s">
        <v>12</v>
      </c>
    </row>
    <row r="430" s="1" customFormat="1" ht="15" customHeight="1" spans="1:7">
      <c r="A430" s="1" t="s">
        <v>883</v>
      </c>
      <c r="B430" s="6" t="s">
        <v>884</v>
      </c>
      <c r="C430" s="7" t="s">
        <v>143</v>
      </c>
      <c r="D430" s="8">
        <v>6</v>
      </c>
      <c r="E430" s="1" t="s">
        <v>35</v>
      </c>
      <c r="F430" s="1" t="s">
        <v>11</v>
      </c>
      <c r="G430" s="1" t="s">
        <v>12</v>
      </c>
    </row>
    <row r="431" s="1" customFormat="1" ht="15" customHeight="1" spans="1:7">
      <c r="A431" s="1" t="s">
        <v>885</v>
      </c>
      <c r="B431" s="6" t="s">
        <v>886</v>
      </c>
      <c r="C431" s="7" t="s">
        <v>143</v>
      </c>
      <c r="D431" s="8">
        <v>1.2</v>
      </c>
      <c r="E431" s="1" t="s">
        <v>35</v>
      </c>
      <c r="F431" s="1" t="s">
        <v>11</v>
      </c>
      <c r="G431" s="1" t="s">
        <v>62</v>
      </c>
    </row>
    <row r="432" s="1" customFormat="1" ht="15" customHeight="1" spans="1:7">
      <c r="A432" s="1" t="s">
        <v>887</v>
      </c>
      <c r="B432" s="6" t="s">
        <v>888</v>
      </c>
      <c r="C432" s="7" t="s">
        <v>143</v>
      </c>
      <c r="D432" s="8">
        <v>4</v>
      </c>
      <c r="E432" s="1" t="s">
        <v>35</v>
      </c>
      <c r="F432" s="1" t="s">
        <v>11</v>
      </c>
      <c r="G432" s="1" t="s">
        <v>42</v>
      </c>
    </row>
    <row r="433" s="1" customFormat="1" ht="15" customHeight="1" spans="1:7">
      <c r="A433" s="1" t="s">
        <v>889</v>
      </c>
      <c r="B433" s="6" t="s">
        <v>890</v>
      </c>
      <c r="C433" s="7" t="s">
        <v>143</v>
      </c>
      <c r="D433" s="8">
        <v>3</v>
      </c>
      <c r="E433" s="1" t="s">
        <v>35</v>
      </c>
      <c r="F433" s="1" t="s">
        <v>11</v>
      </c>
      <c r="G433" s="1" t="s">
        <v>62</v>
      </c>
    </row>
    <row r="434" s="1" customFormat="1" ht="15" customHeight="1" spans="1:7">
      <c r="A434" s="1" t="s">
        <v>891</v>
      </c>
      <c r="B434" s="6" t="s">
        <v>892</v>
      </c>
      <c r="C434" s="7" t="s">
        <v>143</v>
      </c>
      <c r="D434" s="8">
        <v>4.5</v>
      </c>
      <c r="E434" s="1" t="s">
        <v>35</v>
      </c>
      <c r="F434" s="1" t="s">
        <v>11</v>
      </c>
      <c r="G434" s="1" t="s">
        <v>15</v>
      </c>
    </row>
    <row r="435" s="1" customFormat="1" ht="15" customHeight="1" spans="1:7">
      <c r="A435" s="1" t="s">
        <v>893</v>
      </c>
      <c r="B435" s="6" t="s">
        <v>894</v>
      </c>
      <c r="C435" s="7" t="s">
        <v>143</v>
      </c>
      <c r="D435" s="8">
        <v>4</v>
      </c>
      <c r="E435" s="1" t="s">
        <v>35</v>
      </c>
      <c r="F435" s="1" t="s">
        <v>15</v>
      </c>
      <c r="G435" s="1" t="s">
        <v>42</v>
      </c>
    </row>
    <row r="436" s="1" customFormat="1" ht="15" customHeight="1" spans="1:7">
      <c r="A436" s="1" t="s">
        <v>895</v>
      </c>
      <c r="B436" s="6" t="s">
        <v>896</v>
      </c>
      <c r="C436" s="7" t="s">
        <v>143</v>
      </c>
      <c r="D436" s="8">
        <v>7</v>
      </c>
      <c r="E436" s="1" t="s">
        <v>35</v>
      </c>
      <c r="F436" s="1" t="s">
        <v>11</v>
      </c>
      <c r="G436" s="1" t="s">
        <v>42</v>
      </c>
    </row>
    <row r="437" s="1" customFormat="1" ht="15" customHeight="1" spans="1:7">
      <c r="A437" s="1" t="s">
        <v>897</v>
      </c>
      <c r="B437" s="6" t="s">
        <v>898</v>
      </c>
      <c r="C437" s="7" t="s">
        <v>143</v>
      </c>
      <c r="D437" s="8">
        <v>5.5</v>
      </c>
      <c r="E437" s="1" t="s">
        <v>35</v>
      </c>
      <c r="F437" s="1" t="s">
        <v>11</v>
      </c>
      <c r="G437" s="1" t="s">
        <v>12</v>
      </c>
    </row>
    <row r="438" s="1" customFormat="1" ht="15" customHeight="1" spans="1:7">
      <c r="A438" s="1" t="s">
        <v>899</v>
      </c>
      <c r="B438" s="6" t="s">
        <v>900</v>
      </c>
      <c r="C438" s="7" t="s">
        <v>143</v>
      </c>
      <c r="D438" s="8">
        <v>3.5</v>
      </c>
      <c r="E438" s="1" t="s">
        <v>35</v>
      </c>
      <c r="F438" s="1" t="s">
        <v>11</v>
      </c>
      <c r="G438" s="1" t="s">
        <v>12</v>
      </c>
    </row>
    <row r="439" s="1" customFormat="1" ht="15" customHeight="1" spans="1:7">
      <c r="A439" s="1" t="s">
        <v>901</v>
      </c>
      <c r="B439" s="6" t="s">
        <v>902</v>
      </c>
      <c r="C439" s="7" t="s">
        <v>143</v>
      </c>
      <c r="D439" s="8">
        <v>4</v>
      </c>
      <c r="E439" s="1" t="s">
        <v>35</v>
      </c>
      <c r="F439" s="1" t="s">
        <v>11</v>
      </c>
      <c r="G439" s="1" t="s">
        <v>12</v>
      </c>
    </row>
    <row r="440" s="1" customFormat="1" ht="15" customHeight="1" spans="1:7">
      <c r="A440" s="1" t="s">
        <v>903</v>
      </c>
      <c r="B440" s="6" t="s">
        <v>904</v>
      </c>
      <c r="C440" s="7" t="s">
        <v>143</v>
      </c>
      <c r="D440" s="8">
        <v>4.5</v>
      </c>
      <c r="E440" s="1" t="s">
        <v>10</v>
      </c>
      <c r="F440" s="1" t="s">
        <v>11</v>
      </c>
      <c r="G440" s="1" t="s">
        <v>42</v>
      </c>
    </row>
    <row r="441" s="1" customFormat="1" ht="15" customHeight="1" spans="1:7">
      <c r="A441" s="1" t="s">
        <v>905</v>
      </c>
      <c r="B441" s="6" t="s">
        <v>906</v>
      </c>
      <c r="C441" s="7" t="s">
        <v>143</v>
      </c>
      <c r="D441" s="8">
        <v>2.5</v>
      </c>
      <c r="E441" s="1" t="s">
        <v>35</v>
      </c>
      <c r="F441" s="1" t="s">
        <v>11</v>
      </c>
      <c r="G441" s="1" t="s">
        <v>12</v>
      </c>
    </row>
    <row r="442" s="1" customFormat="1" ht="15" customHeight="1" spans="1:7">
      <c r="A442" s="1" t="s">
        <v>907</v>
      </c>
      <c r="B442" s="6" t="s">
        <v>908</v>
      </c>
      <c r="C442" s="7" t="s">
        <v>143</v>
      </c>
      <c r="D442" s="8">
        <v>12</v>
      </c>
      <c r="E442" s="1" t="s">
        <v>51</v>
      </c>
      <c r="F442" s="1" t="s">
        <v>11</v>
      </c>
      <c r="G442" s="1" t="s">
        <v>12</v>
      </c>
    </row>
    <row r="443" s="1" customFormat="1" ht="15" customHeight="1" spans="1:7">
      <c r="A443" s="1" t="s">
        <v>909</v>
      </c>
      <c r="B443" s="6" t="s">
        <v>910</v>
      </c>
      <c r="C443" s="7" t="s">
        <v>143</v>
      </c>
      <c r="D443" s="8">
        <v>13</v>
      </c>
      <c r="E443" s="1" t="s">
        <v>20</v>
      </c>
      <c r="F443" s="1" t="s">
        <v>25</v>
      </c>
      <c r="G443" s="1" t="s">
        <v>42</v>
      </c>
    </row>
    <row r="444" s="1" customFormat="1" ht="15" customHeight="1" spans="1:7">
      <c r="A444" s="1" t="s">
        <v>911</v>
      </c>
      <c r="B444" s="6" t="s">
        <v>912</v>
      </c>
      <c r="C444" s="7" t="s">
        <v>143</v>
      </c>
      <c r="D444" s="8">
        <v>2.5</v>
      </c>
      <c r="E444" s="1" t="s">
        <v>59</v>
      </c>
      <c r="F444" s="1" t="s">
        <v>11</v>
      </c>
      <c r="G444" s="1" t="s">
        <v>48</v>
      </c>
    </row>
    <row r="445" s="1" customFormat="1" ht="15" customHeight="1" spans="1:7">
      <c r="A445" s="1" t="s">
        <v>913</v>
      </c>
      <c r="B445" s="6" t="s">
        <v>914</v>
      </c>
      <c r="C445" s="7" t="s">
        <v>143</v>
      </c>
      <c r="D445" s="8">
        <v>5</v>
      </c>
      <c r="E445" s="1" t="s">
        <v>59</v>
      </c>
      <c r="F445" s="1" t="s">
        <v>11</v>
      </c>
      <c r="G445" s="1" t="s">
        <v>12</v>
      </c>
    </row>
    <row r="446" s="1" customFormat="1" ht="15" customHeight="1" spans="1:7">
      <c r="A446" s="1" t="s">
        <v>915</v>
      </c>
      <c r="B446" s="6" t="s">
        <v>916</v>
      </c>
      <c r="C446" s="7" t="s">
        <v>143</v>
      </c>
      <c r="D446" s="8">
        <v>4</v>
      </c>
      <c r="E446" s="1" t="s">
        <v>59</v>
      </c>
      <c r="F446" s="1" t="s">
        <v>11</v>
      </c>
      <c r="G446" s="1" t="s">
        <v>42</v>
      </c>
    </row>
    <row r="447" s="1" customFormat="1" ht="15" customHeight="1" spans="1:7">
      <c r="A447" s="1" t="s">
        <v>917</v>
      </c>
      <c r="B447" s="6" t="s">
        <v>918</v>
      </c>
      <c r="C447" s="7" t="s">
        <v>143</v>
      </c>
      <c r="D447" s="8">
        <v>3.5</v>
      </c>
      <c r="E447" s="1" t="s">
        <v>59</v>
      </c>
      <c r="F447" s="1" t="s">
        <v>11</v>
      </c>
      <c r="G447" s="1" t="s">
        <v>12</v>
      </c>
    </row>
    <row r="448" s="1" customFormat="1" ht="15" customHeight="1" spans="1:7">
      <c r="A448" s="1" t="s">
        <v>919</v>
      </c>
      <c r="B448" s="6" t="s">
        <v>920</v>
      </c>
      <c r="C448" s="7" t="s">
        <v>143</v>
      </c>
      <c r="D448" s="8">
        <v>9.4</v>
      </c>
      <c r="E448" s="1" t="s">
        <v>59</v>
      </c>
      <c r="F448" s="1" t="s">
        <v>11</v>
      </c>
      <c r="G448" s="1" t="s">
        <v>42</v>
      </c>
    </row>
    <row r="449" s="1" customFormat="1" ht="15" customHeight="1" spans="1:7">
      <c r="A449" s="1" t="s">
        <v>921</v>
      </c>
      <c r="B449" s="6" t="s">
        <v>922</v>
      </c>
      <c r="C449" s="7" t="s">
        <v>143</v>
      </c>
      <c r="D449" s="8">
        <v>5.5</v>
      </c>
      <c r="E449" s="1" t="s">
        <v>59</v>
      </c>
      <c r="F449" s="1" t="s">
        <v>11</v>
      </c>
      <c r="G449" s="1" t="s">
        <v>42</v>
      </c>
    </row>
    <row r="450" s="1" customFormat="1" ht="15" customHeight="1" spans="1:7">
      <c r="A450" s="1" t="s">
        <v>923</v>
      </c>
      <c r="B450" s="6" t="s">
        <v>924</v>
      </c>
      <c r="C450" s="7" t="s">
        <v>143</v>
      </c>
      <c r="D450" s="8">
        <v>3.5</v>
      </c>
      <c r="E450" s="1" t="s">
        <v>59</v>
      </c>
      <c r="F450" s="1" t="s">
        <v>11</v>
      </c>
      <c r="G450" s="1" t="s">
        <v>42</v>
      </c>
    </row>
    <row r="451" s="1" customFormat="1" ht="15" customHeight="1" spans="1:7">
      <c r="A451" s="1" t="s">
        <v>925</v>
      </c>
      <c r="B451" s="6" t="s">
        <v>926</v>
      </c>
      <c r="C451" s="7" t="s">
        <v>143</v>
      </c>
      <c r="D451" s="8">
        <v>3.5</v>
      </c>
      <c r="E451" s="1" t="s">
        <v>10</v>
      </c>
      <c r="F451" s="1" t="s">
        <v>11</v>
      </c>
      <c r="G451" s="1" t="s">
        <v>42</v>
      </c>
    </row>
    <row r="452" s="1" customFormat="1" ht="15" customHeight="1" spans="1:7">
      <c r="A452" s="9" t="s">
        <v>927</v>
      </c>
      <c r="B452" s="6" t="s">
        <v>928</v>
      </c>
      <c r="C452" s="7" t="s">
        <v>143</v>
      </c>
      <c r="D452" s="8">
        <v>5.5</v>
      </c>
      <c r="E452" s="1" t="s">
        <v>59</v>
      </c>
      <c r="F452" s="1" t="s">
        <v>11</v>
      </c>
      <c r="G452" s="1" t="s">
        <v>12</v>
      </c>
    </row>
    <row r="453" s="1" customFormat="1" ht="15" customHeight="1" spans="1:7">
      <c r="A453" s="1" t="s">
        <v>929</v>
      </c>
      <c r="B453" s="6" t="s">
        <v>930</v>
      </c>
      <c r="C453" s="7" t="s">
        <v>143</v>
      </c>
      <c r="D453" s="8">
        <v>2.5</v>
      </c>
      <c r="E453" s="1" t="s">
        <v>59</v>
      </c>
      <c r="F453" s="1" t="s">
        <v>11</v>
      </c>
      <c r="G453" s="1" t="s">
        <v>12</v>
      </c>
    </row>
    <row r="454" s="1" customFormat="1" ht="15" customHeight="1" spans="1:7">
      <c r="A454" s="1" t="s">
        <v>931</v>
      </c>
      <c r="B454" s="6" t="s">
        <v>932</v>
      </c>
      <c r="C454" s="7" t="s">
        <v>143</v>
      </c>
      <c r="D454" s="8">
        <v>6</v>
      </c>
      <c r="E454" s="1" t="s">
        <v>59</v>
      </c>
      <c r="F454" s="1" t="s">
        <v>11</v>
      </c>
      <c r="G454" s="1" t="s">
        <v>42</v>
      </c>
    </row>
    <row r="455" s="1" customFormat="1" ht="15" customHeight="1" spans="1:7">
      <c r="A455" s="1" t="s">
        <v>933</v>
      </c>
      <c r="B455" s="6" t="s">
        <v>934</v>
      </c>
      <c r="C455" s="7" t="s">
        <v>143</v>
      </c>
      <c r="D455" s="8">
        <v>2.5</v>
      </c>
      <c r="E455" s="1" t="s">
        <v>59</v>
      </c>
      <c r="F455" s="1" t="s">
        <v>11</v>
      </c>
      <c r="G455" s="1" t="s">
        <v>42</v>
      </c>
    </row>
    <row r="456" s="1" customFormat="1" ht="15" customHeight="1" spans="1:7">
      <c r="A456" s="1" t="s">
        <v>935</v>
      </c>
      <c r="B456" s="6" t="s">
        <v>936</v>
      </c>
      <c r="C456" s="7" t="s">
        <v>143</v>
      </c>
      <c r="D456" s="8">
        <v>6</v>
      </c>
      <c r="E456" s="1" t="s">
        <v>59</v>
      </c>
      <c r="F456" s="1" t="s">
        <v>25</v>
      </c>
      <c r="G456" s="1" t="s">
        <v>12</v>
      </c>
    </row>
    <row r="457" s="1" customFormat="1" ht="15" customHeight="1" spans="1:7">
      <c r="A457" s="1" t="s">
        <v>937</v>
      </c>
      <c r="B457" s="6" t="s">
        <v>938</v>
      </c>
      <c r="C457" s="7" t="s">
        <v>143</v>
      </c>
      <c r="D457" s="8">
        <v>3.8</v>
      </c>
      <c r="E457" s="1" t="s">
        <v>59</v>
      </c>
      <c r="F457" s="1" t="s">
        <v>11</v>
      </c>
      <c r="G457" s="1" t="s">
        <v>48</v>
      </c>
    </row>
    <row r="458" s="1" customFormat="1" ht="15" customHeight="1" spans="1:7">
      <c r="A458" s="1" t="s">
        <v>939</v>
      </c>
      <c r="B458" s="6" t="s">
        <v>940</v>
      </c>
      <c r="C458" s="7" t="s">
        <v>143</v>
      </c>
      <c r="D458" s="8">
        <v>7</v>
      </c>
      <c r="E458" s="1" t="s">
        <v>59</v>
      </c>
      <c r="F458" s="1" t="s">
        <v>11</v>
      </c>
      <c r="G458" s="1" t="s">
        <v>12</v>
      </c>
    </row>
    <row r="459" s="1" customFormat="1" ht="15" customHeight="1" spans="1:7">
      <c r="A459" s="1" t="s">
        <v>941</v>
      </c>
      <c r="B459" s="6" t="s">
        <v>942</v>
      </c>
      <c r="C459" s="7" t="s">
        <v>143</v>
      </c>
      <c r="D459" s="8">
        <v>8</v>
      </c>
      <c r="E459" s="1" t="s">
        <v>59</v>
      </c>
      <c r="F459" s="1" t="s">
        <v>11</v>
      </c>
      <c r="G459" s="1" t="s">
        <v>12</v>
      </c>
    </row>
    <row r="460" s="1" customFormat="1" ht="15" customHeight="1" spans="1:7">
      <c r="A460" s="1" t="s">
        <v>943</v>
      </c>
      <c r="B460" s="6" t="s">
        <v>944</v>
      </c>
      <c r="C460" s="7" t="s">
        <v>143</v>
      </c>
      <c r="D460" s="8">
        <v>6</v>
      </c>
      <c r="E460" s="1" t="s">
        <v>59</v>
      </c>
      <c r="F460" s="1" t="s">
        <v>11</v>
      </c>
      <c r="G460" s="1" t="s">
        <v>42</v>
      </c>
    </row>
    <row r="461" s="1" customFormat="1" ht="15" customHeight="1" spans="1:7">
      <c r="A461" s="1" t="s">
        <v>945</v>
      </c>
      <c r="B461" s="6" t="s">
        <v>946</v>
      </c>
      <c r="C461" s="7" t="s">
        <v>143</v>
      </c>
      <c r="D461" s="8">
        <v>3</v>
      </c>
      <c r="E461" s="1" t="s">
        <v>59</v>
      </c>
      <c r="F461" s="1" t="s">
        <v>11</v>
      </c>
      <c r="G461" s="1" t="s">
        <v>42</v>
      </c>
    </row>
    <row r="462" ht="15" customHeight="1" spans="1:1">
      <c r="A462" s="10"/>
    </row>
    <row r="463" ht="15" customHeight="1" spans="1:1">
      <c r="A463" s="10"/>
    </row>
    <row r="464" ht="15" customHeight="1" spans="1:1">
      <c r="A464" s="10"/>
    </row>
    <row r="465" ht="15" customHeight="1" spans="1:1">
      <c r="A465" s="10"/>
    </row>
    <row r="466" ht="15" customHeight="1" spans="1:1">
      <c r="A466" s="10"/>
    </row>
    <row r="467" ht="15" customHeight="1" spans="1:1">
      <c r="A467" s="10"/>
    </row>
    <row r="468" ht="15" customHeight="1" spans="1:1">
      <c r="A468" s="10"/>
    </row>
    <row r="469" ht="15" customHeight="1" spans="1:1">
      <c r="A469" s="10"/>
    </row>
    <row r="470" ht="15" customHeight="1" spans="1:1">
      <c r="A470" s="10"/>
    </row>
    <row r="471" ht="15" customHeight="1" spans="1:1">
      <c r="A471" s="10"/>
    </row>
    <row r="472" ht="15" customHeight="1" spans="1:1">
      <c r="A472" s="10"/>
    </row>
    <row r="473" ht="15" customHeight="1" spans="1:1">
      <c r="A473" s="10"/>
    </row>
    <row r="474" ht="15" customHeight="1" spans="1:1">
      <c r="A474" s="10"/>
    </row>
    <row r="475" ht="15" customHeight="1" spans="1:1">
      <c r="A475" s="10"/>
    </row>
    <row r="476" ht="15" customHeight="1" spans="1:1">
      <c r="A476" s="10"/>
    </row>
    <row r="477" ht="15" customHeight="1" spans="1:1">
      <c r="A477" s="10"/>
    </row>
    <row r="478" ht="15" customHeight="1" spans="1:1">
      <c r="A478" s="10"/>
    </row>
    <row r="479" ht="15" customHeight="1" spans="1:1">
      <c r="A479" s="10"/>
    </row>
    <row r="480" ht="15" customHeight="1" spans="1:1">
      <c r="A480" s="10"/>
    </row>
    <row r="481" ht="15" customHeight="1" spans="1:1">
      <c r="A481" s="10"/>
    </row>
    <row r="482" ht="15" customHeight="1" spans="1:1">
      <c r="A482" s="10"/>
    </row>
    <row r="483" ht="15" customHeight="1" spans="1:1">
      <c r="A483" s="10"/>
    </row>
    <row r="484" ht="15" customHeight="1" spans="1:1">
      <c r="A484" s="10"/>
    </row>
    <row r="485" ht="15" customHeight="1" spans="1:1">
      <c r="A485" s="10"/>
    </row>
    <row r="486" ht="15" customHeight="1" spans="1:1">
      <c r="A486" s="10"/>
    </row>
    <row r="487" ht="15" customHeight="1" spans="1:1">
      <c r="A487" s="10"/>
    </row>
    <row r="488" ht="15" customHeight="1" spans="1:1">
      <c r="A488" s="10"/>
    </row>
    <row r="489" ht="15" customHeight="1" spans="1:1">
      <c r="A489" s="10"/>
    </row>
    <row r="490" ht="15" customHeight="1" spans="1:1">
      <c r="A490" s="10"/>
    </row>
    <row r="491" ht="15" customHeight="1" spans="1:1">
      <c r="A491" s="10"/>
    </row>
    <row r="492" ht="15" customHeight="1" spans="1:1">
      <c r="A492" s="10"/>
    </row>
    <row r="493" ht="15" customHeight="1" spans="1:1">
      <c r="A493" s="10"/>
    </row>
    <row r="494" ht="15" customHeight="1" spans="1:1">
      <c r="A494" s="10"/>
    </row>
    <row r="495" ht="15" customHeight="1" spans="1:1">
      <c r="A495" s="10"/>
    </row>
    <row r="496" ht="15" customHeight="1" spans="1:1">
      <c r="A496" s="10"/>
    </row>
    <row r="497" ht="15" customHeight="1" spans="1:1">
      <c r="A497" s="10"/>
    </row>
    <row r="498" ht="15" customHeight="1" spans="1:1">
      <c r="A498" s="10"/>
    </row>
    <row r="499" ht="15" customHeight="1" spans="1:1">
      <c r="A499" s="10"/>
    </row>
    <row r="500" ht="15" customHeight="1" spans="1:1">
      <c r="A500" s="10"/>
    </row>
    <row r="501" ht="15" customHeight="1" spans="1:1">
      <c r="A501" s="10"/>
    </row>
    <row r="502" ht="15" customHeight="1" spans="1:1">
      <c r="A502" s="10"/>
    </row>
    <row r="503" ht="15" customHeight="1" spans="1:1">
      <c r="A503" s="10"/>
    </row>
    <row r="504" ht="15" customHeight="1" spans="1:1">
      <c r="A504" s="10"/>
    </row>
    <row r="505" ht="15" customHeight="1" spans="1:1">
      <c r="A505" s="10"/>
    </row>
    <row r="506" ht="15" customHeight="1" spans="1:1">
      <c r="A506" s="10"/>
    </row>
    <row r="507" ht="15" customHeight="1" spans="1:1">
      <c r="A507" s="10"/>
    </row>
    <row r="508" ht="15" customHeight="1" spans="1:1">
      <c r="A508" s="10"/>
    </row>
    <row r="509" ht="15" customHeight="1" spans="1:1">
      <c r="A509" s="10"/>
    </row>
    <row r="510" ht="15" customHeight="1" spans="1:1">
      <c r="A510" s="10"/>
    </row>
    <row r="511" ht="15" customHeight="1" spans="1:1">
      <c r="A511" s="10"/>
    </row>
    <row r="512" ht="15" customHeight="1" spans="1:1">
      <c r="A512" s="10"/>
    </row>
    <row r="513" ht="15" customHeight="1" spans="1:1">
      <c r="A513" s="10"/>
    </row>
    <row r="514" ht="15" customHeight="1" spans="1:1">
      <c r="A514" s="10"/>
    </row>
    <row r="515" ht="15" customHeight="1" spans="1:1">
      <c r="A515" s="10"/>
    </row>
    <row r="516" ht="15" customHeight="1" spans="1:1">
      <c r="A516" s="10"/>
    </row>
    <row r="517" ht="15" customHeight="1" spans="1:1">
      <c r="A517" s="10"/>
    </row>
    <row r="518" ht="15" customHeight="1" spans="1:1">
      <c r="A518" s="10"/>
    </row>
    <row r="519" ht="15" customHeight="1" spans="1:1">
      <c r="A519" s="10"/>
    </row>
    <row r="520" ht="15" customHeight="1" spans="1:1">
      <c r="A520" s="10"/>
    </row>
    <row r="521" ht="15" customHeight="1" spans="1:1">
      <c r="A521" s="10"/>
    </row>
    <row r="522" ht="15" customHeight="1" spans="1:1">
      <c r="A522" s="10"/>
    </row>
    <row r="523" ht="15" customHeight="1" spans="1:1">
      <c r="A523" s="10"/>
    </row>
    <row r="524" ht="15" customHeight="1" spans="1:1">
      <c r="A524" s="10"/>
    </row>
    <row r="525" ht="15" customHeight="1" spans="1:1">
      <c r="A525" s="10"/>
    </row>
    <row r="526" ht="15" customHeight="1" spans="1:1">
      <c r="A526" s="10"/>
    </row>
    <row r="527" ht="15" customHeight="1" spans="1:1">
      <c r="A527" s="10"/>
    </row>
    <row r="528" ht="15" customHeight="1" spans="1:1">
      <c r="A528" s="10"/>
    </row>
    <row r="529" ht="15" customHeight="1" spans="1:1">
      <c r="A529" s="10"/>
    </row>
    <row r="530" ht="15" customHeight="1" spans="1:1">
      <c r="A530" s="10"/>
    </row>
    <row r="531" ht="15" customHeight="1" spans="1:1">
      <c r="A531" s="10"/>
    </row>
    <row r="532" ht="15" customHeight="1" spans="1:1">
      <c r="A532" s="10"/>
    </row>
    <row r="533" ht="15" customHeight="1" spans="1:1">
      <c r="A533" s="10"/>
    </row>
    <row r="534" ht="15" customHeight="1" spans="1:1">
      <c r="A534" s="10"/>
    </row>
    <row r="535" ht="15" customHeight="1" spans="1:1">
      <c r="A535" s="10"/>
    </row>
    <row r="536" ht="15" customHeight="1" spans="1:1">
      <c r="A536" s="10"/>
    </row>
    <row r="537" ht="15" customHeight="1" spans="1:1">
      <c r="A537" s="10"/>
    </row>
    <row r="538" ht="15" customHeight="1" spans="1:1">
      <c r="A538" s="10"/>
    </row>
    <row r="539" ht="15" customHeight="1" spans="1:1">
      <c r="A539" s="10"/>
    </row>
    <row r="540" ht="15" customHeight="1" spans="1:1">
      <c r="A540" s="10"/>
    </row>
    <row r="541" ht="15" customHeight="1" spans="1:1">
      <c r="A541" s="10"/>
    </row>
    <row r="542" ht="15" customHeight="1" spans="1:1">
      <c r="A542" s="10"/>
    </row>
    <row r="543" ht="15" customHeight="1" spans="1:1">
      <c r="A543" s="10"/>
    </row>
    <row r="544" ht="15" customHeight="1" spans="1:1">
      <c r="A544" s="10"/>
    </row>
    <row r="545" ht="15" customHeight="1" spans="1:1">
      <c r="A545" s="10"/>
    </row>
    <row r="546" ht="15" customHeight="1" spans="1:1">
      <c r="A546" s="10"/>
    </row>
    <row r="547" ht="15" customHeight="1" spans="1:1">
      <c r="A547" s="10"/>
    </row>
    <row r="548" ht="15" customHeight="1" spans="1:1">
      <c r="A548" s="10"/>
    </row>
    <row r="549" ht="15" customHeight="1" spans="1:1">
      <c r="A549" s="10"/>
    </row>
    <row r="550" ht="15" customHeight="1" spans="1:1">
      <c r="A550" s="10"/>
    </row>
    <row r="551" ht="15" customHeight="1" spans="1:1">
      <c r="A551" s="10"/>
    </row>
    <row r="552" ht="15" customHeight="1" spans="1:1">
      <c r="A552" s="10"/>
    </row>
    <row r="553" ht="15" customHeight="1" spans="1:1">
      <c r="A553" s="10"/>
    </row>
    <row r="554" ht="15" customHeight="1" spans="1:1">
      <c r="A554" s="10"/>
    </row>
    <row r="555" ht="15" customHeight="1" spans="1:1">
      <c r="A555" s="10"/>
    </row>
    <row r="556" ht="15" customHeight="1" spans="1:1">
      <c r="A556" s="10"/>
    </row>
    <row r="557" ht="15" customHeight="1" spans="1:1">
      <c r="A557" s="10"/>
    </row>
    <row r="558" ht="15" customHeight="1" spans="1:1">
      <c r="A558" s="10"/>
    </row>
    <row r="559" ht="15" customHeight="1" spans="1:1">
      <c r="A559" s="10"/>
    </row>
    <row r="560" ht="15" customHeight="1" spans="1:1">
      <c r="A560" s="10"/>
    </row>
    <row r="561" ht="15" customHeight="1" spans="1:1">
      <c r="A561" s="10"/>
    </row>
    <row r="562" ht="15" customHeight="1" spans="1:1">
      <c r="A562" s="10"/>
    </row>
    <row r="563" ht="15" customHeight="1" spans="1:1">
      <c r="A563" s="10"/>
    </row>
    <row r="564" ht="15" customHeight="1" spans="1:1">
      <c r="A564" s="10"/>
    </row>
    <row r="565" ht="15" customHeight="1" spans="1:1">
      <c r="A565" s="10"/>
    </row>
    <row r="566" ht="15" customHeight="1" spans="1:1">
      <c r="A566" s="10"/>
    </row>
    <row r="567" ht="15" customHeight="1" spans="1:1">
      <c r="A567" s="10"/>
    </row>
    <row r="568" ht="15" customHeight="1" spans="1:1">
      <c r="A568" s="10"/>
    </row>
    <row r="569" ht="15" customHeight="1" spans="1:1">
      <c r="A569" s="10"/>
    </row>
    <row r="570" ht="15" customHeight="1" spans="1:1">
      <c r="A570" s="10"/>
    </row>
    <row r="571" ht="15" customHeight="1" spans="1:1">
      <c r="A571" s="10"/>
    </row>
    <row r="572" ht="15" customHeight="1" spans="1:1">
      <c r="A572" s="10"/>
    </row>
    <row r="573" ht="15" customHeight="1" spans="1:1">
      <c r="A573" s="10"/>
    </row>
    <row r="574" ht="15" customHeight="1" spans="1:1">
      <c r="A574" s="10"/>
    </row>
    <row r="575" ht="15" customHeight="1" spans="1:1">
      <c r="A575" s="10"/>
    </row>
    <row r="576" ht="15" customHeight="1" spans="1:1">
      <c r="A576" s="10"/>
    </row>
    <row r="577" ht="15" customHeight="1" spans="1:1">
      <c r="A577" s="10"/>
    </row>
    <row r="578" ht="15" customHeight="1" spans="1:1">
      <c r="A578" s="10"/>
    </row>
    <row r="579" ht="15" customHeight="1" spans="1:1">
      <c r="A579" s="10"/>
    </row>
    <row r="580" ht="15" customHeight="1" spans="1:1">
      <c r="A580" s="10"/>
    </row>
    <row r="581" ht="15" customHeight="1" spans="1:1">
      <c r="A581" s="10"/>
    </row>
    <row r="582" ht="15" customHeight="1" spans="1:1">
      <c r="A582" s="10"/>
    </row>
    <row r="583" ht="15" customHeight="1" spans="1:1">
      <c r="A583" s="10"/>
    </row>
    <row r="584" ht="15" customHeight="1" spans="1:1">
      <c r="A584" s="10"/>
    </row>
    <row r="585" ht="15" customHeight="1" spans="1:1">
      <c r="A585" s="10"/>
    </row>
    <row r="586" ht="15" customHeight="1" spans="1:1">
      <c r="A586" s="10"/>
    </row>
    <row r="587" ht="15" customHeight="1" spans="1:1">
      <c r="A587" s="10"/>
    </row>
    <row r="588" ht="15" customHeight="1" spans="1:1">
      <c r="A588" s="10"/>
    </row>
    <row r="589" ht="15" customHeight="1" spans="1:1">
      <c r="A589" s="10"/>
    </row>
    <row r="590" ht="15" customHeight="1" spans="1:1">
      <c r="A590" s="10"/>
    </row>
    <row r="591" ht="15" customHeight="1" spans="1:1">
      <c r="A591" s="10"/>
    </row>
    <row r="592" ht="15" customHeight="1" spans="1:1">
      <c r="A592" s="10"/>
    </row>
    <row r="593" ht="15" customHeight="1" spans="1:1">
      <c r="A593" s="10"/>
    </row>
    <row r="594" ht="15" customHeight="1" spans="1:1">
      <c r="A594" s="10"/>
    </row>
    <row r="595" ht="15" customHeight="1" spans="1:1">
      <c r="A595" s="10"/>
    </row>
    <row r="596" ht="15" customHeight="1" spans="1:1">
      <c r="A596" s="10"/>
    </row>
    <row r="597" ht="15" customHeight="1" spans="1:1">
      <c r="A597" s="10"/>
    </row>
    <row r="598" ht="15" customHeight="1" spans="1:1">
      <c r="A598" s="10"/>
    </row>
    <row r="599" ht="15" customHeight="1" spans="1:1">
      <c r="A599" s="10"/>
    </row>
    <row r="600" ht="15" customHeight="1" spans="1:1">
      <c r="A600" s="10"/>
    </row>
    <row r="601" ht="15" customHeight="1" spans="1:1">
      <c r="A601" s="10"/>
    </row>
    <row r="602" ht="15" customHeight="1" spans="1:1">
      <c r="A602" s="10"/>
    </row>
    <row r="603" ht="15" customHeight="1" spans="1:1">
      <c r="A603" s="10"/>
    </row>
    <row r="604" ht="15" customHeight="1" spans="1:1">
      <c r="A604" s="10"/>
    </row>
    <row r="605" ht="15" customHeight="1" spans="1:1">
      <c r="A605" s="10"/>
    </row>
    <row r="606" ht="15" customHeight="1" spans="1:1">
      <c r="A606" s="10"/>
    </row>
    <row r="607" ht="15" customHeight="1" spans="1:1">
      <c r="A607" s="10"/>
    </row>
    <row r="608" ht="15" customHeight="1" spans="1:1">
      <c r="A608" s="10"/>
    </row>
    <row r="609" ht="15" customHeight="1" spans="1:1">
      <c r="A609" s="10"/>
    </row>
    <row r="610" ht="15" customHeight="1" spans="1:1">
      <c r="A610" s="10"/>
    </row>
    <row r="611" ht="15" customHeight="1" spans="1:1">
      <c r="A611" s="10"/>
    </row>
    <row r="612" ht="15" customHeight="1" spans="1:1">
      <c r="A612" s="10"/>
    </row>
    <row r="613" ht="15" customHeight="1" spans="1:1">
      <c r="A613" s="10"/>
    </row>
    <row r="614" ht="15" customHeight="1" spans="1:1">
      <c r="A614" s="10"/>
    </row>
    <row r="615" ht="15" customHeight="1" spans="1:1">
      <c r="A615" s="10"/>
    </row>
    <row r="616" ht="15" customHeight="1" spans="1:1">
      <c r="A616" s="10"/>
    </row>
    <row r="617" ht="15" customHeight="1" spans="1:1">
      <c r="A617" s="10"/>
    </row>
    <row r="618" ht="15" customHeight="1" spans="1:1">
      <c r="A618" s="10"/>
    </row>
    <row r="619" ht="15" customHeight="1" spans="1:1">
      <c r="A619" s="10"/>
    </row>
    <row r="620" ht="15" customHeight="1" spans="1:1">
      <c r="A620" s="10"/>
    </row>
    <row r="621" ht="15" customHeight="1" spans="1:1">
      <c r="A621" s="10"/>
    </row>
    <row r="622" ht="15" customHeight="1" spans="1:1">
      <c r="A622" s="10"/>
    </row>
    <row r="623" ht="15" customHeight="1" spans="1:1">
      <c r="A623" s="10"/>
    </row>
    <row r="624" ht="15" customHeight="1" spans="1:1">
      <c r="A624" s="10"/>
    </row>
    <row r="625" ht="15" customHeight="1" spans="1:1">
      <c r="A625" s="10"/>
    </row>
    <row r="626" ht="15" customHeight="1" spans="1:1">
      <c r="A626" s="10"/>
    </row>
    <row r="627" ht="15" customHeight="1" spans="1:1">
      <c r="A627" s="10"/>
    </row>
    <row r="628" ht="15" customHeight="1" spans="1:1">
      <c r="A628" s="10"/>
    </row>
    <row r="629" ht="15" customHeight="1" spans="1:1">
      <c r="A629" s="10"/>
    </row>
    <row r="630" ht="15" customHeight="1" spans="1:1">
      <c r="A630" s="10"/>
    </row>
    <row r="631" ht="15" customHeight="1" spans="1:1">
      <c r="A631" s="10"/>
    </row>
    <row r="632" ht="15" customHeight="1" spans="1:1">
      <c r="A632" s="10"/>
    </row>
    <row r="633" ht="15" customHeight="1" spans="1:1">
      <c r="A633" s="10"/>
    </row>
    <row r="634" ht="15" customHeight="1" spans="1:1">
      <c r="A634" s="10"/>
    </row>
    <row r="635" ht="15" customHeight="1" spans="1:1">
      <c r="A635" s="10"/>
    </row>
    <row r="636" ht="15" customHeight="1" spans="1:1">
      <c r="A636" s="10"/>
    </row>
    <row r="637" ht="15" customHeight="1" spans="1:1">
      <c r="A637" s="10"/>
    </row>
    <row r="638" ht="15" customHeight="1" spans="1:1">
      <c r="A638" s="10"/>
    </row>
    <row r="639" ht="15" customHeight="1" spans="1:1">
      <c r="A639" s="10"/>
    </row>
    <row r="640" ht="15" customHeight="1" spans="1:1">
      <c r="A640" s="10"/>
    </row>
    <row r="641" ht="15" customHeight="1" spans="1:1">
      <c r="A641" s="10"/>
    </row>
    <row r="642" ht="15" customHeight="1" spans="1:1">
      <c r="A642" s="10"/>
    </row>
    <row r="643" ht="15" customHeight="1" spans="1:1">
      <c r="A643" s="10"/>
    </row>
    <row r="644" ht="15" customHeight="1" spans="1:1">
      <c r="A644" s="10"/>
    </row>
    <row r="645" ht="15" customHeight="1" spans="1:1">
      <c r="A645" s="10"/>
    </row>
    <row r="646" ht="15" customHeight="1" spans="1:1">
      <c r="A646" s="10"/>
    </row>
    <row r="647" ht="15" customHeight="1" spans="1:1">
      <c r="A647" s="10"/>
    </row>
    <row r="648" ht="15" customHeight="1" spans="1:1">
      <c r="A648" s="10"/>
    </row>
    <row r="649" ht="15" customHeight="1" spans="1:1">
      <c r="A649" s="10"/>
    </row>
    <row r="650" ht="15" customHeight="1" spans="1:1">
      <c r="A650" s="10"/>
    </row>
    <row r="651" ht="15" customHeight="1" spans="1:1">
      <c r="A651" s="10"/>
    </row>
    <row r="652" ht="15" customHeight="1" spans="1:1">
      <c r="A652" s="10"/>
    </row>
    <row r="653" ht="15" customHeight="1" spans="1:1">
      <c r="A653" s="10"/>
    </row>
    <row r="654" ht="15" customHeight="1" spans="1:1">
      <c r="A654" s="10"/>
    </row>
    <row r="655" ht="15" customHeight="1" spans="1:1">
      <c r="A655" s="10"/>
    </row>
    <row r="656" ht="15" customHeight="1" spans="1:1">
      <c r="A656" s="10"/>
    </row>
    <row r="657" ht="15" customHeight="1" spans="1:1">
      <c r="A657" s="10"/>
    </row>
    <row r="658" ht="15" customHeight="1" spans="1:1">
      <c r="A658" s="10"/>
    </row>
    <row r="659" ht="15" customHeight="1" spans="1:1">
      <c r="A659" s="10"/>
    </row>
    <row r="660" ht="15" customHeight="1" spans="1:1">
      <c r="A660" s="10"/>
    </row>
    <row r="661" ht="15" customHeight="1" spans="1:1">
      <c r="A661" s="10"/>
    </row>
    <row r="662" ht="15" customHeight="1" spans="1:1">
      <c r="A662" s="10"/>
    </row>
    <row r="663" ht="15" customHeight="1" spans="1:1">
      <c r="A663" s="10"/>
    </row>
    <row r="664" ht="15" customHeight="1" spans="1:1">
      <c r="A664" s="10"/>
    </row>
    <row r="665" ht="15" customHeight="1" spans="1:1">
      <c r="A665" s="10"/>
    </row>
    <row r="666" ht="15" customHeight="1" spans="1:1">
      <c r="A666" s="10"/>
    </row>
    <row r="667" ht="15" customHeight="1" spans="1:1">
      <c r="A667" s="10"/>
    </row>
    <row r="668" ht="15" customHeight="1" spans="1:1">
      <c r="A668" s="10"/>
    </row>
    <row r="669" ht="15" customHeight="1" spans="1:1">
      <c r="A669" s="10"/>
    </row>
    <row r="670" ht="15" customHeight="1" spans="1:1">
      <c r="A670" s="10"/>
    </row>
    <row r="671" ht="15" customHeight="1" spans="1:1">
      <c r="A671" s="10"/>
    </row>
    <row r="672" ht="15" customHeight="1" spans="1:1">
      <c r="A672" s="10"/>
    </row>
    <row r="673" ht="15" customHeight="1" spans="1:1">
      <c r="A673" s="10"/>
    </row>
    <row r="674" ht="15" customHeight="1" spans="1:1">
      <c r="A674" s="10"/>
    </row>
    <row r="675" ht="15" customHeight="1" spans="1:1">
      <c r="A675" s="10"/>
    </row>
    <row r="676" ht="15" customHeight="1" spans="1:1">
      <c r="A676" s="10"/>
    </row>
    <row r="677" ht="15" customHeight="1" spans="1:1">
      <c r="A677" s="10"/>
    </row>
    <row r="678" ht="15" customHeight="1" spans="1:1">
      <c r="A678" s="10"/>
    </row>
    <row r="679" ht="15" customHeight="1" spans="1:1">
      <c r="A679" s="10"/>
    </row>
    <row r="680" ht="15" customHeight="1" spans="1:1">
      <c r="A680" s="10"/>
    </row>
    <row r="681" ht="15" customHeight="1" spans="1:1">
      <c r="A681" s="10"/>
    </row>
    <row r="682" ht="15" customHeight="1" spans="1:1">
      <c r="A682" s="10"/>
    </row>
    <row r="683" ht="15" customHeight="1" spans="1:1">
      <c r="A683" s="10"/>
    </row>
    <row r="684" ht="15" customHeight="1" spans="1:1">
      <c r="A684" s="10"/>
    </row>
    <row r="685" ht="15" customHeight="1" spans="1:1">
      <c r="A685" s="10"/>
    </row>
    <row r="686" ht="15" customHeight="1" spans="1:1">
      <c r="A686" s="10"/>
    </row>
    <row r="687" ht="15" customHeight="1" spans="1:1">
      <c r="A687" s="10"/>
    </row>
    <row r="688" ht="15" customHeight="1" spans="1:1">
      <c r="A688" s="10"/>
    </row>
    <row r="689" ht="15" customHeight="1" spans="1:1">
      <c r="A689" s="10"/>
    </row>
    <row r="690" ht="15" customHeight="1" spans="1:1">
      <c r="A690" s="10"/>
    </row>
    <row r="691" ht="15" customHeight="1" spans="1:1">
      <c r="A691" s="10"/>
    </row>
    <row r="692" ht="15" customHeight="1" spans="1:1">
      <c r="A692" s="10"/>
    </row>
    <row r="693" ht="15" customHeight="1" spans="1:1">
      <c r="A693" s="10"/>
    </row>
    <row r="694" ht="15" customHeight="1" spans="1:1">
      <c r="A694" s="10"/>
    </row>
    <row r="695" ht="15" customHeight="1" spans="1:1">
      <c r="A695" s="10"/>
    </row>
    <row r="696" ht="15" customHeight="1" spans="1:1">
      <c r="A696" s="10"/>
    </row>
    <row r="697" ht="15" customHeight="1" spans="1:1">
      <c r="A697" s="10"/>
    </row>
    <row r="698" ht="15" customHeight="1" spans="1:1">
      <c r="A698" s="10"/>
    </row>
    <row r="699" ht="15" customHeight="1" spans="1:1">
      <c r="A699" s="10"/>
    </row>
    <row r="700" ht="15" customHeight="1" spans="1:1">
      <c r="A700" s="10"/>
    </row>
    <row r="701" ht="15" customHeight="1" spans="1:1">
      <c r="A701" s="10"/>
    </row>
    <row r="702" ht="15" customHeight="1" spans="1:1">
      <c r="A702" s="10"/>
    </row>
    <row r="703" ht="15" customHeight="1" spans="1:1">
      <c r="A703" s="10"/>
    </row>
    <row r="704" ht="15" customHeight="1" spans="1:1">
      <c r="A704" s="10"/>
    </row>
    <row r="705" ht="15" customHeight="1" spans="1:1">
      <c r="A705" s="10"/>
    </row>
    <row r="706" ht="15" customHeight="1" spans="1:1">
      <c r="A706" s="10"/>
    </row>
    <row r="707" ht="15" customHeight="1" spans="1:1">
      <c r="A707" s="10"/>
    </row>
    <row r="708" ht="15" customHeight="1" spans="1:1">
      <c r="A708" s="10"/>
    </row>
    <row r="709" ht="15" customHeight="1" spans="1:1">
      <c r="A709" s="10"/>
    </row>
    <row r="710" ht="15" customHeight="1" spans="1:1">
      <c r="A710" s="10"/>
    </row>
    <row r="711" ht="15" customHeight="1" spans="1:1">
      <c r="A711" s="10"/>
    </row>
    <row r="712" ht="15" customHeight="1" spans="1:1">
      <c r="A712" s="10"/>
    </row>
    <row r="713" ht="15" customHeight="1" spans="1:1">
      <c r="A713" s="10"/>
    </row>
    <row r="714" ht="15" customHeight="1" spans="1:1">
      <c r="A714" s="10"/>
    </row>
    <row r="715" ht="15" customHeight="1" spans="1:1">
      <c r="A715" s="10"/>
    </row>
    <row r="716" ht="15" customHeight="1" spans="1:1">
      <c r="A716" s="10"/>
    </row>
    <row r="717" ht="15" customHeight="1" spans="1:1">
      <c r="A717" s="10"/>
    </row>
    <row r="718" ht="15" customHeight="1" spans="1:1">
      <c r="A718" s="10"/>
    </row>
    <row r="719" ht="15" customHeight="1" spans="1:1">
      <c r="A719" s="10"/>
    </row>
    <row r="720" ht="15" customHeight="1" spans="1:1">
      <c r="A720" s="10"/>
    </row>
    <row r="721" ht="15" customHeight="1" spans="1:1">
      <c r="A721" s="10"/>
    </row>
    <row r="722" ht="15" customHeight="1" spans="1:1">
      <c r="A722" s="10"/>
    </row>
    <row r="723" ht="15" customHeight="1" spans="1:1">
      <c r="A723" s="10"/>
    </row>
    <row r="724" ht="15" customHeight="1" spans="1:1">
      <c r="A724" s="10"/>
    </row>
    <row r="725" ht="15" customHeight="1" spans="1:1">
      <c r="A725" s="10"/>
    </row>
    <row r="726" ht="15" customHeight="1" spans="1:1">
      <c r="A726" s="10"/>
    </row>
    <row r="727" ht="15" customHeight="1" spans="1:1">
      <c r="A727" s="10"/>
    </row>
    <row r="728" ht="15" customHeight="1" spans="1:1">
      <c r="A728" s="10"/>
    </row>
    <row r="729" ht="15" customHeight="1" spans="1:1">
      <c r="A729" s="10"/>
    </row>
    <row r="730" ht="15" customHeight="1" spans="1:1">
      <c r="A730" s="10"/>
    </row>
    <row r="731" ht="15" customHeight="1" spans="1:1">
      <c r="A731" s="10"/>
    </row>
    <row r="732" ht="15" customHeight="1" spans="1:1">
      <c r="A732" s="10"/>
    </row>
    <row r="733" ht="15" customHeight="1" spans="1:1">
      <c r="A733" s="10"/>
    </row>
    <row r="734" ht="15" customHeight="1" spans="1:1">
      <c r="A734" s="10"/>
    </row>
    <row r="735" ht="15" customHeight="1" spans="1:1">
      <c r="A735" s="10"/>
    </row>
    <row r="736" ht="15" customHeight="1" spans="1:1">
      <c r="A736" s="10"/>
    </row>
    <row r="737" ht="15" customHeight="1" spans="1:1">
      <c r="A737" s="10"/>
    </row>
    <row r="738" ht="15" customHeight="1" spans="1:1">
      <c r="A738" s="10"/>
    </row>
    <row r="739" ht="15" customHeight="1" spans="1:1">
      <c r="A739" s="10"/>
    </row>
    <row r="740" ht="15" customHeight="1" spans="1:1">
      <c r="A740" s="10"/>
    </row>
    <row r="741" ht="15" customHeight="1" spans="1:1">
      <c r="A741" s="10"/>
    </row>
    <row r="742" ht="15" customHeight="1" spans="1:1">
      <c r="A742" s="10"/>
    </row>
    <row r="743" ht="15" customHeight="1" spans="1:1">
      <c r="A743" s="10"/>
    </row>
    <row r="744" ht="15" customHeight="1" spans="1:1">
      <c r="A744" s="10"/>
    </row>
    <row r="745" ht="15" customHeight="1" spans="1:1">
      <c r="A745" s="10"/>
    </row>
    <row r="746" ht="15" customHeight="1" spans="1:1">
      <c r="A746" s="10"/>
    </row>
    <row r="747" ht="15" customHeight="1" spans="1:1">
      <c r="A747" s="10"/>
    </row>
    <row r="748" ht="15" customHeight="1" spans="1:1">
      <c r="A748" s="10"/>
    </row>
    <row r="749" ht="15" customHeight="1" spans="1:1">
      <c r="A749" s="10"/>
    </row>
    <row r="750" ht="15" customHeight="1" spans="1:1">
      <c r="A750" s="10"/>
    </row>
    <row r="751" ht="15" customHeight="1" spans="1:1">
      <c r="A751" s="10"/>
    </row>
    <row r="752" ht="15" customHeight="1" spans="1:1">
      <c r="A752" s="10"/>
    </row>
    <row r="753" ht="15" customHeight="1" spans="1:1">
      <c r="A753" s="10"/>
    </row>
    <row r="754" ht="15" customHeight="1" spans="1:1">
      <c r="A754" s="10"/>
    </row>
    <row r="755" ht="15" customHeight="1" spans="1:1">
      <c r="A755" s="10"/>
    </row>
    <row r="756" ht="15" customHeight="1" spans="1:1">
      <c r="A756" s="10"/>
    </row>
    <row r="757" ht="15" customHeight="1" spans="1:1">
      <c r="A757" s="10"/>
    </row>
    <row r="758" ht="15" customHeight="1" spans="1:1">
      <c r="A758" s="10"/>
    </row>
    <row r="759" ht="15" customHeight="1" spans="1:1">
      <c r="A759" s="10"/>
    </row>
    <row r="760" ht="15" customHeight="1" spans="1:1">
      <c r="A760" s="10"/>
    </row>
    <row r="761" ht="15" customHeight="1" spans="1:1">
      <c r="A761" s="10"/>
    </row>
    <row r="762" ht="15" customHeight="1" spans="1:1">
      <c r="A762" s="10"/>
    </row>
    <row r="763" ht="15" customHeight="1" spans="1:1">
      <c r="A763" s="10"/>
    </row>
    <row r="764" ht="15" customHeight="1" spans="1:1">
      <c r="A764" s="10"/>
    </row>
    <row r="765" ht="15" customHeight="1" spans="1:1">
      <c r="A765" s="10"/>
    </row>
    <row r="766" ht="15" customHeight="1" spans="1:1">
      <c r="A766" s="10"/>
    </row>
    <row r="767" ht="15" customHeight="1" spans="1:1">
      <c r="A767" s="10"/>
    </row>
    <row r="768" ht="15" customHeight="1" spans="1:1">
      <c r="A768" s="10"/>
    </row>
    <row r="769" ht="15" customHeight="1" spans="1:1">
      <c r="A769" s="10"/>
    </row>
    <row r="770" ht="15" customHeight="1" spans="1:1">
      <c r="A770" s="10"/>
    </row>
    <row r="771" ht="15" customHeight="1" spans="1:1">
      <c r="A771" s="10"/>
    </row>
    <row r="772" ht="15" customHeight="1" spans="1:1">
      <c r="A772" s="10"/>
    </row>
    <row r="773" ht="15" customHeight="1" spans="1:1">
      <c r="A773" s="10"/>
    </row>
    <row r="774" ht="15" customHeight="1" spans="1:1">
      <c r="A774" s="10"/>
    </row>
    <row r="775" ht="15" customHeight="1" spans="1:1">
      <c r="A775" s="10"/>
    </row>
    <row r="776" ht="15" customHeight="1" spans="1:1">
      <c r="A776" s="10"/>
    </row>
    <row r="777" ht="15" customHeight="1" spans="1:1">
      <c r="A777" s="10"/>
    </row>
    <row r="778" ht="15" customHeight="1" spans="1:1">
      <c r="A778" s="10"/>
    </row>
    <row r="779" ht="15" customHeight="1" spans="1:1">
      <c r="A779" s="10"/>
    </row>
    <row r="780" ht="15" customHeight="1" spans="1:1">
      <c r="A780" s="10"/>
    </row>
    <row r="781" ht="15" customHeight="1" spans="1:1">
      <c r="A781" s="10"/>
    </row>
    <row r="782" ht="15" customHeight="1" spans="1:1">
      <c r="A782" s="10"/>
    </row>
    <row r="783" ht="15" customHeight="1" spans="1:1">
      <c r="A783" s="10"/>
    </row>
    <row r="784" ht="15" customHeight="1" spans="1:1">
      <c r="A784" s="10"/>
    </row>
    <row r="785" ht="15" customHeight="1" spans="1:1">
      <c r="A785" s="10"/>
    </row>
    <row r="786" ht="15" customHeight="1" spans="1:1">
      <c r="A786" s="10"/>
    </row>
    <row r="787" ht="15" customHeight="1" spans="1:1">
      <c r="A787" s="10"/>
    </row>
    <row r="788" ht="15" customHeight="1" spans="1:1">
      <c r="A788" s="10"/>
    </row>
    <row r="789" ht="15" customHeight="1" spans="1:1">
      <c r="A789" s="10"/>
    </row>
    <row r="790" ht="15" customHeight="1" spans="1:1">
      <c r="A790" s="10"/>
    </row>
    <row r="791" ht="15" customHeight="1" spans="1:1">
      <c r="A791" s="10"/>
    </row>
    <row r="792" ht="15" customHeight="1" spans="1:1">
      <c r="A792" s="10"/>
    </row>
    <row r="793" ht="15" customHeight="1" spans="1:1">
      <c r="A793" s="10"/>
    </row>
    <row r="794" ht="15" customHeight="1" spans="1:1">
      <c r="A794" s="10"/>
    </row>
    <row r="795" ht="15" customHeight="1" spans="1:1">
      <c r="A795" s="10"/>
    </row>
    <row r="796" ht="15" customHeight="1" spans="1:1">
      <c r="A796" s="10"/>
    </row>
    <row r="797" ht="15" customHeight="1" spans="1:1">
      <c r="A797" s="10"/>
    </row>
    <row r="798" ht="15" customHeight="1" spans="1:1">
      <c r="A798" s="10"/>
    </row>
    <row r="799" ht="15" customHeight="1" spans="1:1">
      <c r="A799" s="10"/>
    </row>
    <row r="800" ht="15" customHeight="1" spans="1:1">
      <c r="A800" s="10"/>
    </row>
    <row r="801" ht="15" customHeight="1" spans="1:1">
      <c r="A801" s="10"/>
    </row>
    <row r="802" ht="15" customHeight="1" spans="1:1">
      <c r="A802" s="10"/>
    </row>
    <row r="803" ht="15" customHeight="1" spans="1:1">
      <c r="A803" s="10"/>
    </row>
    <row r="804" ht="15" customHeight="1" spans="1:1">
      <c r="A804" s="10"/>
    </row>
    <row r="805" ht="15" customHeight="1" spans="1:1">
      <c r="A805" s="10"/>
    </row>
    <row r="806" ht="15" customHeight="1" spans="1:1">
      <c r="A806" s="10"/>
    </row>
    <row r="807" ht="15" customHeight="1" spans="1:1">
      <c r="A807" s="10"/>
    </row>
    <row r="808" ht="15" customHeight="1" spans="1:1">
      <c r="A808" s="10"/>
    </row>
    <row r="809" ht="15" customHeight="1" spans="1:1">
      <c r="A809" s="10"/>
    </row>
    <row r="810" ht="15" customHeight="1" spans="1:1">
      <c r="A810" s="10"/>
    </row>
    <row r="811" ht="15" customHeight="1" spans="1:1">
      <c r="A811" s="10"/>
    </row>
    <row r="812" ht="15" customHeight="1" spans="1:1">
      <c r="A812" s="10"/>
    </row>
    <row r="813" ht="15" customHeight="1" spans="1:1">
      <c r="A813" s="10"/>
    </row>
    <row r="814" ht="15" customHeight="1" spans="1:1">
      <c r="A814" s="10"/>
    </row>
    <row r="815" ht="15" customHeight="1" spans="1:1">
      <c r="A815" s="10"/>
    </row>
    <row r="816" ht="15" customHeight="1" spans="1:1">
      <c r="A816" s="10"/>
    </row>
    <row r="817" ht="15" customHeight="1" spans="1:1">
      <c r="A817" s="10"/>
    </row>
    <row r="818" ht="15" customHeight="1" spans="1:1">
      <c r="A818" s="10"/>
    </row>
    <row r="819" ht="15" customHeight="1" spans="1:1">
      <c r="A819" s="10"/>
    </row>
    <row r="820" ht="15" customHeight="1" spans="1:1">
      <c r="A820" s="10"/>
    </row>
    <row r="821" ht="15" customHeight="1" spans="1:1">
      <c r="A821" s="10"/>
    </row>
    <row r="822" ht="15" customHeight="1" spans="1:1">
      <c r="A822" s="10"/>
    </row>
    <row r="823" ht="15" customHeight="1" spans="1:1">
      <c r="A823" s="10"/>
    </row>
    <row r="824" ht="15" customHeight="1" spans="1:1">
      <c r="A824" s="10"/>
    </row>
    <row r="825" ht="15" customHeight="1" spans="1:1">
      <c r="A825" s="10"/>
    </row>
    <row r="826" ht="15" customHeight="1" spans="1:1">
      <c r="A826" s="10"/>
    </row>
    <row r="827" ht="15" customHeight="1" spans="1:1">
      <c r="A827" s="10"/>
    </row>
    <row r="828" ht="15" customHeight="1" spans="1:1">
      <c r="A828" s="10"/>
    </row>
    <row r="829" ht="15" customHeight="1" spans="1:1">
      <c r="A829" s="10"/>
    </row>
    <row r="830" ht="15" customHeight="1" spans="1:1">
      <c r="A830" s="10"/>
    </row>
    <row r="831" ht="15" customHeight="1" spans="1:1">
      <c r="A831" s="10"/>
    </row>
    <row r="832" ht="15" customHeight="1" spans="1:1">
      <c r="A832" s="10"/>
    </row>
    <row r="833" ht="15" customHeight="1" spans="1:1">
      <c r="A833" s="10"/>
    </row>
    <row r="834" ht="15" customHeight="1" spans="1:1">
      <c r="A834" s="10"/>
    </row>
    <row r="835" ht="15" customHeight="1" spans="1:1">
      <c r="A835" s="10"/>
    </row>
    <row r="836" ht="15" customHeight="1" spans="1:1">
      <c r="A836" s="10"/>
    </row>
    <row r="837" ht="15" customHeight="1" spans="1:1">
      <c r="A837" s="10"/>
    </row>
    <row r="838" ht="15" customHeight="1" spans="1:1">
      <c r="A838" s="10"/>
    </row>
    <row r="839" ht="15" customHeight="1" spans="1:1">
      <c r="A839" s="10"/>
    </row>
    <row r="840" ht="15" customHeight="1" spans="1:1">
      <c r="A840" s="10"/>
    </row>
    <row r="841" ht="15" customHeight="1" spans="1:1">
      <c r="A841" s="10"/>
    </row>
    <row r="842" ht="15" customHeight="1" spans="1:1">
      <c r="A842" s="10"/>
    </row>
    <row r="843" ht="15" customHeight="1" spans="1:1">
      <c r="A843" s="10"/>
    </row>
    <row r="844" ht="15" customHeight="1" spans="1:1">
      <c r="A844" s="10"/>
    </row>
    <row r="845" ht="15" customHeight="1" spans="1:1">
      <c r="A845" s="10"/>
    </row>
    <row r="846" ht="15" customHeight="1" spans="1:1">
      <c r="A846" s="10"/>
    </row>
    <row r="847" ht="15" customHeight="1" spans="1:1">
      <c r="A847" s="10"/>
    </row>
    <row r="848" ht="15" customHeight="1" spans="1:1">
      <c r="A848" s="10"/>
    </row>
    <row r="849" ht="15" customHeight="1" spans="1:1">
      <c r="A849" s="10"/>
    </row>
    <row r="850" ht="15" customHeight="1" spans="1:1">
      <c r="A850" s="10"/>
    </row>
    <row r="851" ht="15" customHeight="1" spans="1:1">
      <c r="A851" s="10"/>
    </row>
    <row r="852" ht="15" customHeight="1" spans="1:1">
      <c r="A852" s="10"/>
    </row>
    <row r="853" ht="15" customHeight="1" spans="1:1">
      <c r="A853" s="10"/>
    </row>
    <row r="854" ht="15" customHeight="1" spans="1:1">
      <c r="A854" s="10"/>
    </row>
    <row r="855" ht="15" customHeight="1" spans="1:1">
      <c r="A855" s="10"/>
    </row>
    <row r="856" ht="15" customHeight="1" spans="1:1">
      <c r="A856" s="10"/>
    </row>
    <row r="857" ht="15" customHeight="1" spans="1:1">
      <c r="A857" s="10"/>
    </row>
    <row r="858" ht="15" customHeight="1" spans="1:1">
      <c r="A858" s="10"/>
    </row>
    <row r="859" ht="15" customHeight="1" spans="1:1">
      <c r="A859" s="10"/>
    </row>
    <row r="860" ht="15" customHeight="1" spans="1:1">
      <c r="A860" s="10"/>
    </row>
    <row r="861" ht="15" customHeight="1" spans="1:1">
      <c r="A861" s="10"/>
    </row>
    <row r="862" ht="15" customHeight="1" spans="1:1">
      <c r="A862" s="10"/>
    </row>
    <row r="863" ht="15" customHeight="1" spans="1:1">
      <c r="A863" s="10"/>
    </row>
    <row r="864" ht="15" customHeight="1" spans="1:1">
      <c r="A864" s="10"/>
    </row>
    <row r="865" ht="15" customHeight="1" spans="1:1">
      <c r="A865" s="10"/>
    </row>
    <row r="866" ht="15" customHeight="1" spans="1:1">
      <c r="A866" s="10"/>
    </row>
    <row r="867" ht="15" customHeight="1" spans="1:1">
      <c r="A867" s="10"/>
    </row>
    <row r="868" ht="15" customHeight="1" spans="1:1">
      <c r="A868" s="10"/>
    </row>
    <row r="869" ht="15" customHeight="1" spans="1:1">
      <c r="A869" s="10"/>
    </row>
    <row r="870" ht="15" customHeight="1" spans="1:1">
      <c r="A870" s="10"/>
    </row>
    <row r="871" ht="15" customHeight="1" spans="1:1">
      <c r="A871" s="10"/>
    </row>
    <row r="872" ht="15" customHeight="1" spans="1:1">
      <c r="A872" s="10"/>
    </row>
    <row r="873" ht="15" customHeight="1" spans="1:1">
      <c r="A873" s="10"/>
    </row>
    <row r="874" ht="15" customHeight="1" spans="1:1">
      <c r="A874" s="10"/>
    </row>
    <row r="875" ht="15" customHeight="1" spans="1:1">
      <c r="A875" s="10"/>
    </row>
    <row r="876" ht="15" customHeight="1" spans="1:1">
      <c r="A876" s="10"/>
    </row>
    <row r="877" ht="15" customHeight="1" spans="1:1">
      <c r="A877" s="10"/>
    </row>
    <row r="878" ht="15" customHeight="1" spans="1:1">
      <c r="A878" s="10"/>
    </row>
    <row r="879" ht="15" customHeight="1" spans="1:1">
      <c r="A879" s="10"/>
    </row>
    <row r="880" ht="15" customHeight="1" spans="1:1">
      <c r="A880" s="10"/>
    </row>
    <row r="881" ht="15" customHeight="1" spans="1:1">
      <c r="A881" s="10"/>
    </row>
    <row r="882" ht="15" customHeight="1" spans="1:1">
      <c r="A882" s="10"/>
    </row>
    <row r="883" ht="15" customHeight="1" spans="1:1">
      <c r="A883" s="10"/>
    </row>
    <row r="884" ht="15" customHeight="1" spans="1:1">
      <c r="A884" s="10"/>
    </row>
    <row r="885" ht="15" customHeight="1" spans="1:1">
      <c r="A885" s="10"/>
    </row>
    <row r="886" ht="15" customHeight="1" spans="1:1">
      <c r="A886" s="10"/>
    </row>
    <row r="887" ht="15" customHeight="1" spans="1:1">
      <c r="A887" s="10"/>
    </row>
    <row r="888" ht="15" customHeight="1" spans="1:1">
      <c r="A888" s="10"/>
    </row>
    <row r="889" ht="15" customHeight="1" spans="1:1">
      <c r="A889" s="10"/>
    </row>
    <row r="890" ht="15" customHeight="1" spans="1:1">
      <c r="A890" s="10"/>
    </row>
    <row r="891" ht="15" customHeight="1" spans="1:1">
      <c r="A891" s="10"/>
    </row>
    <row r="892" ht="15" customHeight="1" spans="1:1">
      <c r="A892" s="10"/>
    </row>
    <row r="893" ht="15" customHeight="1" spans="1:1">
      <c r="A893" s="10"/>
    </row>
    <row r="894" ht="15" customHeight="1" spans="1:1">
      <c r="A894" s="10"/>
    </row>
    <row r="895" ht="15" customHeight="1" spans="1:1">
      <c r="A895" s="10"/>
    </row>
    <row r="896" ht="15" customHeight="1" spans="1:1">
      <c r="A896" s="10"/>
    </row>
    <row r="897" ht="15" customHeight="1" spans="1:1">
      <c r="A897" s="10"/>
    </row>
    <row r="898" ht="15" customHeight="1" spans="1:1">
      <c r="A898" s="10"/>
    </row>
    <row r="899" ht="15" customHeight="1" spans="1:1">
      <c r="A899" s="10"/>
    </row>
    <row r="900" ht="15" customHeight="1" spans="1:1">
      <c r="A900" s="10"/>
    </row>
    <row r="901" ht="15" customHeight="1" spans="1:1">
      <c r="A901" s="10"/>
    </row>
    <row r="902" ht="15" customHeight="1" spans="1:1">
      <c r="A902" s="10"/>
    </row>
    <row r="903" ht="15" customHeight="1" spans="1:1">
      <c r="A903" s="10"/>
    </row>
    <row r="904" ht="15" customHeight="1" spans="1:1">
      <c r="A904" s="10"/>
    </row>
    <row r="905" ht="15" customHeight="1" spans="1:1">
      <c r="A905" s="10"/>
    </row>
    <row r="906" ht="15" customHeight="1" spans="1:1">
      <c r="A906" s="10"/>
    </row>
    <row r="907" ht="15" customHeight="1" spans="1:1">
      <c r="A907" s="10"/>
    </row>
    <row r="908" ht="15" customHeight="1" spans="1:1">
      <c r="A908" s="10"/>
    </row>
    <row r="909" ht="15" customHeight="1" spans="1:1">
      <c r="A909" s="10"/>
    </row>
    <row r="910" ht="15" customHeight="1" spans="1:1">
      <c r="A910" s="10"/>
    </row>
    <row r="911" ht="15" customHeight="1" spans="1:1">
      <c r="A911" s="10"/>
    </row>
    <row r="912" ht="15" customHeight="1" spans="1:1">
      <c r="A912" s="10"/>
    </row>
    <row r="913" ht="15" customHeight="1" spans="1:1">
      <c r="A913" s="10"/>
    </row>
    <row r="914" ht="15" customHeight="1" spans="1:1">
      <c r="A914" s="10"/>
    </row>
    <row r="915" ht="15" customHeight="1" spans="1:1">
      <c r="A915" s="10"/>
    </row>
    <row r="916" ht="15" customHeight="1" spans="1:1">
      <c r="A916" s="10"/>
    </row>
    <row r="917" ht="15" customHeight="1" spans="1:1">
      <c r="A917" s="10"/>
    </row>
  </sheetData>
  <sortState ref="A1:L917">
    <sortCondition ref="B2"/>
  </sortState>
  <conditionalFormatting sqref="A2">
    <cfRule type="duplicateValues" dxfId="0" priority="3"/>
  </conditionalFormatting>
  <conditionalFormatting sqref="A458:A459">
    <cfRule type="duplicateValues" dxfId="0" priority="2"/>
  </conditionalFormatting>
  <conditionalFormatting sqref="A1 A460:A46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</dc:creator>
  <cp:lastModifiedBy>金敏</cp:lastModifiedBy>
  <dcterms:created xsi:type="dcterms:W3CDTF">2022-08-17T20:04:00Z</dcterms:created>
  <dcterms:modified xsi:type="dcterms:W3CDTF">2022-08-24T05:4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93D563D6C5462A91BC63AE172B9E43</vt:lpwstr>
  </property>
  <property fmtid="{D5CDD505-2E9C-101B-9397-08002B2CF9AE}" pid="3" name="KSOProductBuildVer">
    <vt:lpwstr>2052-11.1.0.12313</vt:lpwstr>
  </property>
</Properties>
</file>